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O-Enrichment" sheetId="1" state="visible" r:id="rId2"/>
    <sheet name="upregulated GO-(-LgP)" sheetId="2" state="visible" r:id="rId3"/>
    <sheet name="downregulated GO-(-LgP)" sheetId="3" state="visible" r:id="rId4"/>
  </sheets>
  <definedNames>
    <definedName function="false" hidden="false" localSheetId="0" name="Excel_BuiltIn__FilterDatabase" vbProcedure="false">'GO-Enrichment'!$A$1:$B$265</definedName>
    <definedName function="false" hidden="false" localSheetId="1" name="Excel_BuiltIn__FilterDatabase" vbProcedure="false">'upregulated GO-(-LgP)'!$A$1:$B$1</definedName>
    <definedName function="false" hidden="false" localSheetId="2" name="Excel_BuiltIn__FilterDatabase" vbProcedure="false">'downregulated GO-(-LgP)'!$A$1:$B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2" uniqueCount="668">
  <si>
    <t xml:space="preserve">go_name</t>
  </si>
  <si>
    <t xml:space="preserve">enrichment</t>
  </si>
  <si>
    <t xml:space="preserve">positive regulation of T-helper 17 cell lineage commitment</t>
  </si>
  <si>
    <t xml:space="preserve">negative regulation of hydrogen peroxide catabolic process</t>
  </si>
  <si>
    <t xml:space="preserve">positive regulation of leukocyte apoptotic process</t>
  </si>
  <si>
    <t xml:space="preserve">regulation of protein ubiquitination involved in ubiquitin-dependent protein catabolic process</t>
  </si>
  <si>
    <t xml:space="preserve">cellular response to toxic substance</t>
  </si>
  <si>
    <t xml:space="preserve">mitochondrial respiratory chain complex I biogenesis</t>
  </si>
  <si>
    <t xml:space="preserve">cellular organofluorine metabolic process</t>
  </si>
  <si>
    <t xml:space="preserve">negative regulation of secretion of lysosomal enzymes</t>
  </si>
  <si>
    <t xml:space="preserve">negative regulation of chemokine secretion</t>
  </si>
  <si>
    <t xml:space="preserve">chemokine secretion</t>
  </si>
  <si>
    <t xml:space="preserve">interleukin-10 secretion</t>
  </si>
  <si>
    <t xml:space="preserve">regulation of cellular ketone metabolic process by positive regulation of transcription from RNA polymerase II promoter</t>
  </si>
  <si>
    <t xml:space="preserve">regulation of glycolysis by positive regulation of transcription from RNA polymerase II promoter</t>
  </si>
  <si>
    <t xml:space="preserve">vitamin A import</t>
  </si>
  <si>
    <t xml:space="preserve">regulation of hair follicle cell proliferation</t>
  </si>
  <si>
    <t xml:space="preserve">cellular response to gravity</t>
  </si>
  <si>
    <t xml:space="preserve">positive regulation of neutrophil mediated killing of gram-negative bacterium</t>
  </si>
  <si>
    <t xml:space="preserve">divalent metal ion export</t>
  </si>
  <si>
    <t xml:space="preserve">leukocyte proliferation</t>
  </si>
  <si>
    <t xml:space="preserve">vitamin D receptor signaling pathway</t>
  </si>
  <si>
    <t xml:space="preserve">peptidyl-serine dephosphorylation</t>
  </si>
  <si>
    <t xml:space="preserve">T cell apoptotic process</t>
  </si>
  <si>
    <t xml:space="preserve">glucagon secretion</t>
  </si>
  <si>
    <t xml:space="preserve">connective tissue development</t>
  </si>
  <si>
    <t xml:space="preserve">regulation of transcription from RNA polymerase II promoter in response to hypoxia</t>
  </si>
  <si>
    <t xml:space="preserve">negative regulation of dermatome development</t>
  </si>
  <si>
    <t xml:space="preserve">alveolar primary septum development</t>
  </si>
  <si>
    <t xml:space="preserve">ciliary body morphogenesis</t>
  </si>
  <si>
    <t xml:space="preserve">negative regulation of vascular wound healing</t>
  </si>
  <si>
    <t xml:space="preserve">epithelial cell maturation involved in salivary gland development</t>
  </si>
  <si>
    <t xml:space="preserve">inhibition of mitotic anaphase-promoting complex activity</t>
  </si>
  <si>
    <t xml:space="preserve">regulation of calcidiol 1-monooxygenase activity</t>
  </si>
  <si>
    <t xml:space="preserve">negative regulation of penile erection</t>
  </si>
  <si>
    <t xml:space="preserve">negative regulation of adenosine receptor signaling pathway</t>
  </si>
  <si>
    <t xml:space="preserve">milk ejection</t>
  </si>
  <si>
    <t xml:space="preserve">serotonin secretion, neurotransmission</t>
  </si>
  <si>
    <t xml:space="preserve">negative regulation of amino acid transport</t>
  </si>
  <si>
    <t xml:space="preserve">negative regulation of elastin biosynthetic process</t>
  </si>
  <si>
    <t xml:space="preserve">negative regulation of ubiquitin-protein ligase activity involved in mitotic cell cycle</t>
  </si>
  <si>
    <t xml:space="preserve">negative regulation of DNA metabolic process</t>
  </si>
  <si>
    <t xml:space="preserve">negative regulation of muscle organ development</t>
  </si>
  <si>
    <t xml:space="preserve">negative regulation of hepatocyte growth factor biosynthetic process</t>
  </si>
  <si>
    <t xml:space="preserve">glycerol biosynthetic process from pyruvate</t>
  </si>
  <si>
    <t xml:space="preserve">nitric oxide catabolic process</t>
  </si>
  <si>
    <t xml:space="preserve">acetaldehyde biosynthetic process</t>
  </si>
  <si>
    <t xml:space="preserve">xanthine biosynthetic process</t>
  </si>
  <si>
    <t xml:space="preserve">dATP catabolic process</t>
  </si>
  <si>
    <t xml:space="preserve">positive regulation of striated muscle tissue development</t>
  </si>
  <si>
    <t xml:space="preserve">MHC class II biosynthetic process</t>
  </si>
  <si>
    <t xml:space="preserve">FasL biosynthetic process</t>
  </si>
  <si>
    <t xml:space="preserve">negative regulation of interleukin-12 biosynthetic process</t>
  </si>
  <si>
    <t xml:space="preserve">fibroblast apoptotic process</t>
  </si>
  <si>
    <t xml:space="preserve">multicellular organismal protein catabolic process</t>
  </si>
  <si>
    <t xml:space="preserve">nitrate catabolic process</t>
  </si>
  <si>
    <t xml:space="preserve">nose morphogenesis</t>
  </si>
  <si>
    <t xml:space="preserve">molybdopterin cofactor metabolic process</t>
  </si>
  <si>
    <t xml:space="preserve">positive regulation of eosinophil degranulation</t>
  </si>
  <si>
    <t xml:space="preserve">telomere maintenance in response to DNA damage</t>
  </si>
  <si>
    <t xml:space="preserve">L-arginine import</t>
  </si>
  <si>
    <t xml:space="preserve">vascular endothelial growth factor receptor-2 signaling pathway</t>
  </si>
  <si>
    <t xml:space="preserve">chemokine (C-C motif) ligand 2 secretion</t>
  </si>
  <si>
    <t xml:space="preserve">positive regulation of leukotriene production involved in inflammatory response</t>
  </si>
  <si>
    <t xml:space="preserve">negative regulation of toll-like receptor 3 signaling pathway</t>
  </si>
  <si>
    <t xml:space="preserve">L-lysine catabolic process to acetyl-CoA via L-pipecolate</t>
  </si>
  <si>
    <t xml:space="preserve">regulation of inositol trisphosphate biosynthetic process</t>
  </si>
  <si>
    <t xml:space="preserve">negative regulation of chemokine production</t>
  </si>
  <si>
    <t xml:space="preserve">interleukin-3 production</t>
  </si>
  <si>
    <t xml:space="preserve">intracellular sterol transport</t>
  </si>
  <si>
    <t xml:space="preserve">purine nucleotide salvage</t>
  </si>
  <si>
    <t xml:space="preserve">regulation of actin filament length</t>
  </si>
  <si>
    <t xml:space="preserve">regulation of cGMP biosynthetic process</t>
  </si>
  <si>
    <t xml:space="preserve">BMP signaling pathway involved in spinal cord dorsal/ventral patterning</t>
  </si>
  <si>
    <t xml:space="preserve">cell motility involved in cerebral cortex radial glia guided migration</t>
  </si>
  <si>
    <t xml:space="preserve">L-lysine catabolic process</t>
  </si>
  <si>
    <t xml:space="preserve">arsonoacetate metabolic process</t>
  </si>
  <si>
    <t xml:space="preserve">peptidyl-glutamic acid carboxylation</t>
  </si>
  <si>
    <t xml:space="preserve">molecular hydrogen transport</t>
  </si>
  <si>
    <t xml:space="preserve">creatine transport</t>
  </si>
  <si>
    <t xml:space="preserve">nitrite transport</t>
  </si>
  <si>
    <t xml:space="preserve">regulation of macrophage chemotaxis</t>
  </si>
  <si>
    <t xml:space="preserve">regulation of cGMP-mediated signaling</t>
  </si>
  <si>
    <t xml:space="preserve">vascular transport</t>
  </si>
  <si>
    <t xml:space="preserve">nucleoside diphosphate catabolic process</t>
  </si>
  <si>
    <t xml:space="preserve">spindle assembly involved in female meiosis I</t>
  </si>
  <si>
    <t xml:space="preserve">cellular cadmium ion homeostasis</t>
  </si>
  <si>
    <t xml:space="preserve">dicarboxylic acid transport</t>
  </si>
  <si>
    <t xml:space="preserve">deoxyadenosine catabolic process</t>
  </si>
  <si>
    <t xml:space="preserve">acetaldehyde metabolic process</t>
  </si>
  <si>
    <t xml:space="preserve">growth plate cartilage chondrocyte differentiation</t>
  </si>
  <si>
    <t xml:space="preserve">activation of plasma proteins involved in acute inflammatory response</t>
  </si>
  <si>
    <t xml:space="preserve">T cell antigen processing and presentation</t>
  </si>
  <si>
    <t xml:space="preserve">immunoglobulin transcytosis in epithelial cells mediated by polymeric immunoglobulin receptor</t>
  </si>
  <si>
    <t xml:space="preserve">hepatic immune response</t>
  </si>
  <si>
    <t xml:space="preserve">germinal center B cell differentiation</t>
  </si>
  <si>
    <t xml:space="preserve">initiation of primordial ovarian follicle growth</t>
  </si>
  <si>
    <t xml:space="preserve">positive regulation of histone H3-K36 methylation</t>
  </si>
  <si>
    <t xml:space="preserve">regulation of transcription involved in G2/M-phase of mitotic cell cycle</t>
  </si>
  <si>
    <t xml:space="preserve">regulation of transcription involved in S phase of mitotic cell cycle</t>
  </si>
  <si>
    <t xml:space="preserve">response to cobalamin</t>
  </si>
  <si>
    <t xml:space="preserve">nuclear membrane organization</t>
  </si>
  <si>
    <t xml:space="preserve">nucleotide-binding oligomerization domain containing 2 signaling pathway</t>
  </si>
  <si>
    <t xml:space="preserve">ketone body biosynthetic process</t>
  </si>
  <si>
    <t xml:space="preserve">viral entry into host cell</t>
  </si>
  <si>
    <t xml:space="preserve">transformation of host cell by virus</t>
  </si>
  <si>
    <t xml:space="preserve">negative regulation of sequestering of triglyceride</t>
  </si>
  <si>
    <t xml:space="preserve">negative regulation of cholesterol storage</t>
  </si>
  <si>
    <t xml:space="preserve">purine ribonucleoside monophosphate biosynthetic process</t>
  </si>
  <si>
    <t xml:space="preserve">internal protein amino acid acetylation</t>
  </si>
  <si>
    <t xml:space="preserve">positive regulation of glomerular filtration</t>
  </si>
  <si>
    <t xml:space="preserve">myeloid progenitor cell differentiation</t>
  </si>
  <si>
    <t xml:space="preserve">epithelial cell maturation</t>
  </si>
  <si>
    <t xml:space="preserve">response to fluid shear stress</t>
  </si>
  <si>
    <t xml:space="preserve">adhesion to symbiont</t>
  </si>
  <si>
    <t xml:space="preserve">positive regulation of keratinocyte migration</t>
  </si>
  <si>
    <t xml:space="preserve">positive regulation of toll-like receptor 4 signaling pathway</t>
  </si>
  <si>
    <t xml:space="preserve">membrane to membrane docking</t>
  </si>
  <si>
    <t xml:space="preserve">branched-chain amino acid catabolic process</t>
  </si>
  <si>
    <t xml:space="preserve">glycosaminoglycan catabolic process</t>
  </si>
  <si>
    <t xml:space="preserve">negative regulation of mature B cell apoptotic process</t>
  </si>
  <si>
    <t xml:space="preserve">negative regulation of cytokine production</t>
  </si>
  <si>
    <t xml:space="preserve">regulation of protein ubiquitination</t>
  </si>
  <si>
    <t xml:space="preserve">blood vessel endothelial cell migration</t>
  </si>
  <si>
    <t xml:space="preserve">chronic inflammatory response</t>
  </si>
  <si>
    <t xml:space="preserve">positive regulation of interleukin-6 secretion</t>
  </si>
  <si>
    <t xml:space="preserve">positive regulation of interleukin-8 secretion</t>
  </si>
  <si>
    <t xml:space="preserve">multicellular organismal iron ion homeostasis</t>
  </si>
  <si>
    <t xml:space="preserve">negative regulation of stress fiber assembly</t>
  </si>
  <si>
    <t xml:space="preserve">negative regulation of oxidoreductase activity</t>
  </si>
  <si>
    <t xml:space="preserve">cellular lipid metabolic process</t>
  </si>
  <si>
    <t xml:space="preserve">tetrahydrofolate interconversion</t>
  </si>
  <si>
    <t xml:space="preserve">bleb assembly</t>
  </si>
  <si>
    <t xml:space="preserve">activation of transmembrane receptor protein tyrosine kinase activity</t>
  </si>
  <si>
    <t xml:space="preserve">glycosphingolipid metabolic process</t>
  </si>
  <si>
    <t xml:space="preserve">negative regulation of epidermal growth factor receptor signaling pathway</t>
  </si>
  <si>
    <t xml:space="preserve">acute inflammatory response</t>
  </si>
  <si>
    <t xml:space="preserve">enamel mineralization</t>
  </si>
  <si>
    <t xml:space="preserve">chorio-allantoic fusion</t>
  </si>
  <si>
    <t xml:space="preserve">lung vasculature development</t>
  </si>
  <si>
    <t xml:space="preserve">positive regulation of heart contraction</t>
  </si>
  <si>
    <t xml:space="preserve">positive regulation of interleukin-12 biosynthetic process</t>
  </si>
  <si>
    <t xml:space="preserve">regulation of protein complex assembly</t>
  </si>
  <si>
    <t xml:space="preserve">positive regulation of T cell differentiation in thymus</t>
  </si>
  <si>
    <t xml:space="preserve">response to temperature stimulus</t>
  </si>
  <si>
    <t xml:space="preserve">methionine biosynthetic process</t>
  </si>
  <si>
    <t xml:space="preserve">activation-induced cell death of T cells</t>
  </si>
  <si>
    <t xml:space="preserve">ethanol catabolic process</t>
  </si>
  <si>
    <t xml:space="preserve">complement activation, lectin pathway</t>
  </si>
  <si>
    <t xml:space="preserve">embryonic digestive tract development</t>
  </si>
  <si>
    <t xml:space="preserve">oxaloacetate metabolic process</t>
  </si>
  <si>
    <t xml:space="preserve">positive regulation of synapse maturation</t>
  </si>
  <si>
    <t xml:space="preserve">diaphragm development</t>
  </si>
  <si>
    <t xml:space="preserve">negative regulation of cardiac muscle cell proliferation</t>
  </si>
  <si>
    <t xml:space="preserve">negative regulation of immune response</t>
  </si>
  <si>
    <t xml:space="preserve">tetrahydrofolate metabolic process</t>
  </si>
  <si>
    <t xml:space="preserve">negative regulation of meiosis</t>
  </si>
  <si>
    <t xml:space="preserve">respiratory burst</t>
  </si>
  <si>
    <t xml:space="preserve">purinergic nucleotide receptor signaling pathway</t>
  </si>
  <si>
    <t xml:space="preserve">regulation of TOR signaling cascade</t>
  </si>
  <si>
    <t xml:space="preserve">positive regulation of cyclin-dependent protein serine/threonine kinase activity involved in G1/S transition of mitotic cell cycle</t>
  </si>
  <si>
    <t xml:space="preserve">negative regulation of macrophage derived foam cell differentiation</t>
  </si>
  <si>
    <t xml:space="preserve">defense response to Gram-negative bacterium</t>
  </si>
  <si>
    <t xml:space="preserve">heterophilic cell-cell adhesion</t>
  </si>
  <si>
    <t xml:space="preserve">cellular response to peptide</t>
  </si>
  <si>
    <t xml:space="preserve">skeletal muscle tissue regeneration</t>
  </si>
  <si>
    <t xml:space="preserve">regulation of I-kappaB kinase/NF-kappaB cascade</t>
  </si>
  <si>
    <t xml:space="preserve">leukocyte tethering or rolling</t>
  </si>
  <si>
    <t xml:space="preserve">tissue remodeling</t>
  </si>
  <si>
    <t xml:space="preserve">behavioral response to ethanol</t>
  </si>
  <si>
    <t xml:space="preserve">positive regulation of superoxide anion generation</t>
  </si>
  <si>
    <t xml:space="preserve">response to muramyl dipeptide</t>
  </si>
  <si>
    <t xml:space="preserve">cellular response to nutrient levels</t>
  </si>
  <si>
    <t xml:space="preserve">positive regulation of pseudopodium assembly</t>
  </si>
  <si>
    <t xml:space="preserve">negative regulation of cardiac muscle cell apoptotic process</t>
  </si>
  <si>
    <t xml:space="preserve">toxin metabolic process</t>
  </si>
  <si>
    <t xml:space="preserve">germ cell migration</t>
  </si>
  <si>
    <t xml:space="preserve">cardiac left ventricle morphogenesis</t>
  </si>
  <si>
    <t xml:space="preserve">response to molecule of bacterial origin</t>
  </si>
  <si>
    <t xml:space="preserve">activation of phospholipase C activity</t>
  </si>
  <si>
    <t xml:space="preserve">oocyte maturation</t>
  </si>
  <si>
    <t xml:space="preserve">response to bacterium</t>
  </si>
  <si>
    <t xml:space="preserve">cellular response to extracellular stimulus</t>
  </si>
  <si>
    <t xml:space="preserve">hematopoietic stem cell proliferation</t>
  </si>
  <si>
    <t xml:space="preserve">stress fiber assembly</t>
  </si>
  <si>
    <t xml:space="preserve">positive regulation of catenin import into nucleus</t>
  </si>
  <si>
    <t xml:space="preserve">calcium-dependent cell-cell adhesion</t>
  </si>
  <si>
    <t xml:space="preserve">diterpenoid metabolic process</t>
  </si>
  <si>
    <t xml:space="preserve">triglyceride homeostasis</t>
  </si>
  <si>
    <t xml:space="preserve">gluconeogenesis</t>
  </si>
  <si>
    <t xml:space="preserve">response to reactive oxygen species</t>
  </si>
  <si>
    <t xml:space="preserve">retinoic acid metabolic process</t>
  </si>
  <si>
    <t xml:space="preserve">cellular amino acid metabolic process</t>
  </si>
  <si>
    <t xml:space="preserve">cellular response to interleukin-1</t>
  </si>
  <si>
    <t xml:space="preserve">cellular protein catabolic process</t>
  </si>
  <si>
    <t xml:space="preserve">negative regulation of JUN kinase activity</t>
  </si>
  <si>
    <t xml:space="preserve">regulation of circadian rhythm</t>
  </si>
  <si>
    <t xml:space="preserve">cerebellar Purkinje cell layer development</t>
  </si>
  <si>
    <t xml:space="preserve">positive regulation of cholesterol efflux</t>
  </si>
  <si>
    <t xml:space="preserve">positive regulation of triglyceride biosynthetic process</t>
  </si>
  <si>
    <t xml:space="preserve">negative regulation of epithelial to mesenchymal transition</t>
  </si>
  <si>
    <t xml:space="preserve">salivary gland morphogenesis</t>
  </si>
  <si>
    <t xml:space="preserve">positive regulation of T-helper 1 type immune response</t>
  </si>
  <si>
    <t xml:space="preserve">focal adhesion assembly</t>
  </si>
  <si>
    <t xml:space="preserve">leukocyte cell-cell adhesion</t>
  </si>
  <si>
    <t xml:space="preserve">heart contraction</t>
  </si>
  <si>
    <t xml:space="preserve">positive regulation of positive chemotaxis</t>
  </si>
  <si>
    <t xml:space="preserve">oocyte development</t>
  </si>
  <si>
    <t xml:space="preserve">regulation of mRNA stability</t>
  </si>
  <si>
    <t xml:space="preserve">positive regulation of histone acetylation</t>
  </si>
  <si>
    <t xml:space="preserve">response to glucagon stimulus</t>
  </si>
  <si>
    <t xml:space="preserve">positive regulation of cellular protein metabolic process</t>
  </si>
  <si>
    <t xml:space="preserve">DNA damage response, signal transduction by p53 class mediator</t>
  </si>
  <si>
    <t xml:space="preserve">cellular zinc ion homeostasis</t>
  </si>
  <si>
    <t xml:space="preserve">endothelial cell proliferation</t>
  </si>
  <si>
    <t xml:space="preserve">digestive tract morphogenesis</t>
  </si>
  <si>
    <t xml:space="preserve">negative regulation of myeloid cell differentiation</t>
  </si>
  <si>
    <t xml:space="preserve">negative regulation of neuron death</t>
  </si>
  <si>
    <t xml:space="preserve">cell-cell junction organization</t>
  </si>
  <si>
    <t xml:space="preserve">insulin receptor signaling pathway</t>
  </si>
  <si>
    <t xml:space="preserve">regulation of glucose metabolic process</t>
  </si>
  <si>
    <t xml:space="preserve">response to gravity</t>
  </si>
  <si>
    <t xml:space="preserve">cAMP catabolic process</t>
  </si>
  <si>
    <t xml:space="preserve">neutrophil chemotaxis</t>
  </si>
  <si>
    <t xml:space="preserve">positive regulation of vasodilation</t>
  </si>
  <si>
    <t xml:space="preserve">cellular response to tumor necrosis factor</t>
  </si>
  <si>
    <t xml:space="preserve">placenta development</t>
  </si>
  <si>
    <t xml:space="preserve">zinc ion transmembrane transport</t>
  </si>
  <si>
    <t xml:space="preserve">chaperone mediated protein folding requiring cofactor</t>
  </si>
  <si>
    <t xml:space="preserve">positive regulation of nitric-oxide synthase activity</t>
  </si>
  <si>
    <t xml:space="preserve">negative regulation of peptidyl-tyrosine phosphorylation</t>
  </si>
  <si>
    <t xml:space="preserve">negative regulation of cytokine secretion</t>
  </si>
  <si>
    <t xml:space="preserve">skeletal muscle fiber development</t>
  </si>
  <si>
    <t xml:space="preserve">collagen catabolic process</t>
  </si>
  <si>
    <t xml:space="preserve">positive regulation of calcium ion transport into cytosol</t>
  </si>
  <si>
    <t xml:space="preserve">negative regulation of viral genome replication</t>
  </si>
  <si>
    <t xml:space="preserve">regulation of mitotic cell cycle</t>
  </si>
  <si>
    <t xml:space="preserve">response to hydrogen peroxide</t>
  </si>
  <si>
    <t xml:space="preserve">negative regulation of protein catabolic process</t>
  </si>
  <si>
    <t xml:space="preserve">epidermal growth factor receptor signaling pathway</t>
  </si>
  <si>
    <t xml:space="preserve">positive regulation of T cell differentiation</t>
  </si>
  <si>
    <t xml:space="preserve">negative regulation of MAPK cascade</t>
  </si>
  <si>
    <t xml:space="preserve">signal transduction by phosphorylation</t>
  </si>
  <si>
    <t xml:space="preserve">protein N-linked glycosylation</t>
  </si>
  <si>
    <t xml:space="preserve">positive regulation of leukocyte migration</t>
  </si>
  <si>
    <t xml:space="preserve">inflammatory response to antigenic stimulus</t>
  </si>
  <si>
    <t xml:space="preserve">membrane depolarization</t>
  </si>
  <si>
    <t xml:space="preserve">leukocyte migration</t>
  </si>
  <si>
    <t xml:space="preserve">response to amino acid stimulus</t>
  </si>
  <si>
    <t xml:space="preserve">response to progesterone stimulus</t>
  </si>
  <si>
    <t xml:space="preserve">cellular response to glucocorticoid stimulus</t>
  </si>
  <si>
    <t xml:space="preserve">response to hyperoxia</t>
  </si>
  <si>
    <t xml:space="preserve">response to fatty acid</t>
  </si>
  <si>
    <t xml:space="preserve">intracellular receptor signaling pathway</t>
  </si>
  <si>
    <t xml:space="preserve">I-kappaB kinase/NF-kappaB cascade</t>
  </si>
  <si>
    <t xml:space="preserve">embryonic placenta development</t>
  </si>
  <si>
    <t xml:space="preserve">positive regulation of cell growth</t>
  </si>
  <si>
    <t xml:space="preserve">skeletal system morphogenesis</t>
  </si>
  <si>
    <t xml:space="preserve">cell death</t>
  </si>
  <si>
    <t xml:space="preserve">reactive oxygen species metabolic process</t>
  </si>
  <si>
    <t xml:space="preserve">lipoprotein metabolic process</t>
  </si>
  <si>
    <t xml:space="preserve">one-carbon metabolic process</t>
  </si>
  <si>
    <t xml:space="preserve">glucose transport</t>
  </si>
  <si>
    <t xml:space="preserve">cell morphogenesis</t>
  </si>
  <si>
    <t xml:space="preserve">cellular response to drug</t>
  </si>
  <si>
    <t xml:space="preserve">positive regulation of nitric oxide biosynthetic process</t>
  </si>
  <si>
    <t xml:space="preserve">intrinsic apoptotic signaling pathway in response to DNA damage by p53 class mediator</t>
  </si>
  <si>
    <t xml:space="preserve">T cell activation</t>
  </si>
  <si>
    <t xml:space="preserve">protein oligomerization</t>
  </si>
  <si>
    <t xml:space="preserve">response to cytokine stimulus</t>
  </si>
  <si>
    <t xml:space="preserve">regulation of cell growth</t>
  </si>
  <si>
    <t xml:space="preserve">cellular response to hydrogen peroxide</t>
  </si>
  <si>
    <t xml:space="preserve">glucose homeostasis</t>
  </si>
  <si>
    <t xml:space="preserve">positive regulation of cell cycle</t>
  </si>
  <si>
    <t xml:space="preserve">regulation of neuron apoptotic process</t>
  </si>
  <si>
    <t xml:space="preserve">lung alveolus development</t>
  </si>
  <si>
    <t xml:space="preserve">cell growth</t>
  </si>
  <si>
    <t xml:space="preserve">face morphogenesis</t>
  </si>
  <si>
    <t xml:space="preserve">activation of MAPKK activity</t>
  </si>
  <si>
    <t xml:space="preserve">neuron projection morphogenesis</t>
  </si>
  <si>
    <t xml:space="preserve">liver development</t>
  </si>
  <si>
    <t xml:space="preserve">response to antibiotic</t>
  </si>
  <si>
    <t xml:space="preserve">cellular response to insulin stimulus</t>
  </si>
  <si>
    <t xml:space="preserve">negative regulation of inflammatory response</t>
  </si>
  <si>
    <t xml:space="preserve">fat cell differentiation</t>
  </si>
  <si>
    <t xml:space="preserve">response to mechanical stimulus</t>
  </si>
  <si>
    <t xml:space="preserve">regulation of cell shape</t>
  </si>
  <si>
    <t xml:space="preserve">response to electrical stimulus</t>
  </si>
  <si>
    <t xml:space="preserve">tissue regeneration</t>
  </si>
  <si>
    <t xml:space="preserve">Rho protein signal transduction</t>
  </si>
  <si>
    <t xml:space="preserve">neuron development</t>
  </si>
  <si>
    <t xml:space="preserve">cellular response to lipopolysaccharide</t>
  </si>
  <si>
    <t xml:space="preserve">positive regulation of protein kinase B signaling cascade</t>
  </si>
  <si>
    <t xml:space="preserve">negative regulation of cysteine-type endopeptidase activity involved in apoptotic process</t>
  </si>
  <si>
    <t xml:space="preserve">response to calcium ion</t>
  </si>
  <si>
    <t xml:space="preserve">positive regulation of vasoconstriction</t>
  </si>
  <si>
    <t xml:space="preserve">synapse assembly</t>
  </si>
  <si>
    <t xml:space="preserve">iron ion transport</t>
  </si>
  <si>
    <t xml:space="preserve">glutathione metabolic process</t>
  </si>
  <si>
    <t xml:space="preserve">response to nicotine</t>
  </si>
  <si>
    <t xml:space="preserve">response to lipopolysaccharide</t>
  </si>
  <si>
    <t xml:space="preserve">inflammatory response</t>
  </si>
  <si>
    <t xml:space="preserve">negative regulation of MAP kinase activity</t>
  </si>
  <si>
    <t xml:space="preserve">response to starvation</t>
  </si>
  <si>
    <t xml:space="preserve">regulation of cell adhesion</t>
  </si>
  <si>
    <t xml:space="preserve">response to nutrient</t>
  </si>
  <si>
    <t xml:space="preserve">positive regulation of T cell proliferation</t>
  </si>
  <si>
    <t xml:space="preserve">innate immune response</t>
  </si>
  <si>
    <t xml:space="preserve">protein targeting</t>
  </si>
  <si>
    <t xml:space="preserve">response to amphetamine</t>
  </si>
  <si>
    <t xml:space="preserve">embryo implantation</t>
  </si>
  <si>
    <t xml:space="preserve">patterning of blood vessels</t>
  </si>
  <si>
    <t xml:space="preserve">negative regulation of epithelial cell proliferation</t>
  </si>
  <si>
    <t xml:space="preserve">defense response to virus</t>
  </si>
  <si>
    <t xml:space="preserve">positive regulation of canonical Wnt receptor signaling pathway</t>
  </si>
  <si>
    <t xml:space="preserve">cholesterol homeostasis</t>
  </si>
  <si>
    <t xml:space="preserve">positive regulation of protein catabolic process</t>
  </si>
  <si>
    <t xml:space="preserve">response to organic nitrogen</t>
  </si>
  <si>
    <t xml:space="preserve">positive regulation of angiogenesis</t>
  </si>
  <si>
    <t xml:space="preserve">positive regulation of JNK cascade</t>
  </si>
  <si>
    <t xml:space="preserve">response to ionizing radiation</t>
  </si>
  <si>
    <t xml:space="preserve">response to heat</t>
  </si>
  <si>
    <t xml:space="preserve">cell-cell adhesion</t>
  </si>
  <si>
    <t xml:space="preserve">positive regulation of catalytic activity</t>
  </si>
  <si>
    <t xml:space="preserve">response to gamma radiation</t>
  </si>
  <si>
    <t xml:space="preserve">organ regeneration</t>
  </si>
  <si>
    <t xml:space="preserve">skeletal system development</t>
  </si>
  <si>
    <t xml:space="preserve">negative regulation of gene expression</t>
  </si>
  <si>
    <t xml:space="preserve">hair follicle development</t>
  </si>
  <si>
    <t xml:space="preserve">positive regulation of MAPK cascade</t>
  </si>
  <si>
    <t xml:space="preserve">cell surface receptor signaling pathway</t>
  </si>
  <si>
    <t xml:space="preserve">positive regulation of inflammatory response</t>
  </si>
  <si>
    <t xml:space="preserve">mitochondrion organization</t>
  </si>
  <si>
    <t xml:space="preserve">positive regulation of osteoblast differentiation</t>
  </si>
  <si>
    <t xml:space="preserve">response to retinoic acid</t>
  </si>
  <si>
    <t xml:space="preserve">neural tube closure</t>
  </si>
  <si>
    <t xml:space="preserve">wound healing</t>
  </si>
  <si>
    <t xml:space="preserve">response to virus</t>
  </si>
  <si>
    <t xml:space="preserve">response to stress</t>
  </si>
  <si>
    <t xml:space="preserve">blood vessel development</t>
  </si>
  <si>
    <t xml:space="preserve">response to estradiol stimulus</t>
  </si>
  <si>
    <t xml:space="preserve">response to organic cyclic compound</t>
  </si>
  <si>
    <t xml:space="preserve">fatty acid metabolic process</t>
  </si>
  <si>
    <t xml:space="preserve">glucose metabolic process</t>
  </si>
  <si>
    <t xml:space="preserve">positive regulation of smooth muscle cell proliferation</t>
  </si>
  <si>
    <t xml:space="preserve">response to hormone stimulus</t>
  </si>
  <si>
    <t xml:space="preserve">positive regulation of I-kappaB kinase/NF-kappaB cascade</t>
  </si>
  <si>
    <t xml:space="preserve">response to oxidative stress</t>
  </si>
  <si>
    <t xml:space="preserve">blood coagulation</t>
  </si>
  <si>
    <t xml:space="preserve">regulation of apoptotic process</t>
  </si>
  <si>
    <t xml:space="preserve">intracellular protein kinase cascade</t>
  </si>
  <si>
    <t xml:space="preserve">elevation of cytosolic calcium ion concentration</t>
  </si>
  <si>
    <t xml:space="preserve">cell cycle</t>
  </si>
  <si>
    <t xml:space="preserve">response to hypoxia</t>
  </si>
  <si>
    <t xml:space="preserve">MAPK cascade</t>
  </si>
  <si>
    <t xml:space="preserve">positive regulation of cell migration</t>
  </si>
  <si>
    <t xml:space="preserve">signal transduction</t>
  </si>
  <si>
    <t xml:space="preserve">response to insulin stimulus</t>
  </si>
  <si>
    <t xml:space="preserve">transmembrane transport</t>
  </si>
  <si>
    <t xml:space="preserve">angiogenesis</t>
  </si>
  <si>
    <t xml:space="preserve">cytokine-mediated signaling pathway</t>
  </si>
  <si>
    <t xml:space="preserve">response to wounding</t>
  </si>
  <si>
    <t xml:space="preserve">cell communication</t>
  </si>
  <si>
    <t xml:space="preserve">response to glucocorticoid stimulus</t>
  </si>
  <si>
    <t xml:space="preserve">negative regulation of apoptotic process</t>
  </si>
  <si>
    <t xml:space="preserve">negative regulation of cell proliferation</t>
  </si>
  <si>
    <t xml:space="preserve">kidney development</t>
  </si>
  <si>
    <t xml:space="preserve">aging</t>
  </si>
  <si>
    <t xml:space="preserve">hemopoiesis</t>
  </si>
  <si>
    <t xml:space="preserve">lipid metabolic process</t>
  </si>
  <si>
    <t xml:space="preserve">regulation of cell proliferation</t>
  </si>
  <si>
    <t xml:space="preserve">endocytosis</t>
  </si>
  <si>
    <t xml:space="preserve">response to cAMP</t>
  </si>
  <si>
    <t xml:space="preserve">embryo development</t>
  </si>
  <si>
    <t xml:space="preserve">cellular response to mechanical stimulus</t>
  </si>
  <si>
    <t xml:space="preserve">cell migration</t>
  </si>
  <si>
    <t xml:space="preserve">negative regulation of cell migration</t>
  </si>
  <si>
    <t xml:space="preserve">positive regulation of gene expression</t>
  </si>
  <si>
    <t xml:space="preserve">cell proliferation</t>
  </si>
  <si>
    <t xml:space="preserve">cell adhesion</t>
  </si>
  <si>
    <t xml:space="preserve">protein phosphorylation</t>
  </si>
  <si>
    <t xml:space="preserve">oxidation-reduction process</t>
  </si>
  <si>
    <t xml:space="preserve">response to toxic substance</t>
  </si>
  <si>
    <t xml:space="preserve">regulation of cell cycle</t>
  </si>
  <si>
    <t xml:space="preserve">central nervous system development</t>
  </si>
  <si>
    <t xml:space="preserve">cell differentiation</t>
  </si>
  <si>
    <t xml:space="preserve">positive regulation of peptidyl-tyrosine phosphorylation</t>
  </si>
  <si>
    <t xml:space="preserve">multicellular organismal development</t>
  </si>
  <si>
    <t xml:space="preserve">negative regulation of canonical Wnt receptor signaling pathway</t>
  </si>
  <si>
    <t xml:space="preserve">cell cycle arrest</t>
  </si>
  <si>
    <t xml:space="preserve">lung development</t>
  </si>
  <si>
    <t xml:space="preserve">response to ethanol</t>
  </si>
  <si>
    <t xml:space="preserve">response to organic substance</t>
  </si>
  <si>
    <t xml:space="preserve">response to drug</t>
  </si>
  <si>
    <t xml:space="preserve">negative regulation of cell growth</t>
  </si>
  <si>
    <t xml:space="preserve">immune response</t>
  </si>
  <si>
    <t xml:space="preserve">axon guidance</t>
  </si>
  <si>
    <t xml:space="preserve">in utero embryonic development</t>
  </si>
  <si>
    <t xml:space="preserve">positive regulation of protein phosphorylation</t>
  </si>
  <si>
    <t xml:space="preserve">heart development</t>
  </si>
  <si>
    <t xml:space="preserve">brain development</t>
  </si>
  <si>
    <t xml:space="preserve">induction of apoptosis</t>
  </si>
  <si>
    <t xml:space="preserve">positive regulation of transcription from RNA polymerase II promoter</t>
  </si>
  <si>
    <t xml:space="preserve">apoptotic process</t>
  </si>
  <si>
    <t xml:space="preserve">response to DNA damage stimulus</t>
  </si>
  <si>
    <t xml:space="preserve">positive regulation of apoptotic process</t>
  </si>
  <si>
    <t xml:space="preserve">negative regulation of transcription, DNA-dependent</t>
  </si>
  <si>
    <t xml:space="preserve">protein transport</t>
  </si>
  <si>
    <t xml:space="preserve">negative regulation of transcription from RNA polymerase II promoter</t>
  </si>
  <si>
    <t xml:space="preserve">intracellular protein transport</t>
  </si>
  <si>
    <t xml:space="preserve">protein homooligomerization</t>
  </si>
  <si>
    <t xml:space="preserve">spermatogenesis</t>
  </si>
  <si>
    <t xml:space="preserve">metabolic process</t>
  </si>
  <si>
    <t xml:space="preserve">positive regulation of transcription, DNA-dependent</t>
  </si>
  <si>
    <t xml:space="preserve">positive regulation of cell proliferation</t>
  </si>
  <si>
    <t xml:space="preserve">proteolysis</t>
  </si>
  <si>
    <t xml:space="preserve">regulation of transcription, DNA-dependent</t>
  </si>
  <si>
    <t xml:space="preserve">biological_process</t>
  </si>
  <si>
    <t xml:space="preserve">G-protein coupled receptor signaling pathway</t>
  </si>
  <si>
    <t xml:space="preserve">transcription, DNA-dependent</t>
  </si>
  <si>
    <t xml:space="preserve">protein autophosphorylation</t>
  </si>
  <si>
    <t xml:space="preserve">intracellular signal transduction</t>
  </si>
  <si>
    <t xml:space="preserve">protein ubiquitination</t>
  </si>
  <si>
    <t xml:space="preserve">carbohydrate metabolic process</t>
  </si>
  <si>
    <t xml:space="preserve">regulation of gene expression</t>
  </si>
  <si>
    <t xml:space="preserve">DNA repair</t>
  </si>
  <si>
    <t xml:space="preserve">male gonad development</t>
  </si>
  <si>
    <t xml:space="preserve">ubiquitin-dependent protein catabolic process</t>
  </si>
  <si>
    <t xml:space="preserve">regulation of Rho protein signal transduction</t>
  </si>
  <si>
    <t xml:space="preserve">palate development</t>
  </si>
  <si>
    <t xml:space="preserve">calcium ion transport</t>
  </si>
  <si>
    <t xml:space="preserve">activation of cysteine-type endopeptidase activity involved in apoptotic process</t>
  </si>
  <si>
    <t xml:space="preserve">multicellular organism growth</t>
  </si>
  <si>
    <t xml:space="preserve">cell-cell signaling</t>
  </si>
  <si>
    <t xml:space="preserve">embryonic skeletal system morphogenesis</t>
  </si>
  <si>
    <t xml:space="preserve">negative regulation of NF-kappaB transcription factor activity</t>
  </si>
  <si>
    <t xml:space="preserve">anterior/posterior pattern specification</t>
  </si>
  <si>
    <t xml:space="preserve">peptidyl-tyrosine dephosphorylation</t>
  </si>
  <si>
    <t xml:space="preserve">negative regulation of translation</t>
  </si>
  <si>
    <t xml:space="preserve">embryonic skeletal system development</t>
  </si>
  <si>
    <t xml:space="preserve">response to UV</t>
  </si>
  <si>
    <t xml:space="preserve">positive regulation of NF-kappaB transcription factor activity</t>
  </si>
  <si>
    <t xml:space="preserve">bone development</t>
  </si>
  <si>
    <t xml:space="preserve">positive regulation of protein binding</t>
  </si>
  <si>
    <t xml:space="preserve">stem cell maintenance</t>
  </si>
  <si>
    <t xml:space="preserve">negative regulation of BMP signaling pathway</t>
  </si>
  <si>
    <t xml:space="preserve">positive regulation of mesenchymal cell proliferation</t>
  </si>
  <si>
    <t xml:space="preserve">embryonic hindlimb morphogenesis</t>
  </si>
  <si>
    <t xml:space="preserve">positive regulation of insulin secretion</t>
  </si>
  <si>
    <t xml:space="preserve">protein autoubiquitination</t>
  </si>
  <si>
    <t xml:space="preserve">embryonic forelimb morphogenesis</t>
  </si>
  <si>
    <t xml:space="preserve">pancreas development</t>
  </si>
  <si>
    <t xml:space="preserve">response to endoplasmic reticulum stress</t>
  </si>
  <si>
    <t xml:space="preserve">receptor internalization</t>
  </si>
  <si>
    <t xml:space="preserve">embryonic limb morphogenesis</t>
  </si>
  <si>
    <t xml:space="preserve">protein deubiquitination</t>
  </si>
  <si>
    <t xml:space="preserve">telomere maintenance</t>
  </si>
  <si>
    <t xml:space="preserve">cellular response to glucose stimulus</t>
  </si>
  <si>
    <t xml:space="preserve">chondrocyte differentiation</t>
  </si>
  <si>
    <t xml:space="preserve">B cell receptor signaling pathway</t>
  </si>
  <si>
    <t xml:space="preserve">cellular response to starvation</t>
  </si>
  <si>
    <t xml:space="preserve">vasodilation</t>
  </si>
  <si>
    <t xml:space="preserve">phospholipid biosynthetic process</t>
  </si>
  <si>
    <t xml:space="preserve">ventricular septum morphogenesis</t>
  </si>
  <si>
    <t xml:space="preserve">microtubule bundle formation</t>
  </si>
  <si>
    <t xml:space="preserve">histone mRNA catabolic process</t>
  </si>
  <si>
    <t xml:space="preserve">dentate gyrus development</t>
  </si>
  <si>
    <t xml:space="preserve">negative regulation of endothelial cell migration</t>
  </si>
  <si>
    <t xml:space="preserve">toll-like receptor signaling pathway</t>
  </si>
  <si>
    <t xml:space="preserve">lens morphogenesis in camera-type eye</t>
  </si>
  <si>
    <t xml:space="preserve">chondrocyte development</t>
  </si>
  <si>
    <t xml:space="preserve">urogenital system development</t>
  </si>
  <si>
    <t xml:space="preserve">cellular response to fibroblast growth factor stimulus</t>
  </si>
  <si>
    <t xml:space="preserve">histone methylation</t>
  </si>
  <si>
    <t xml:space="preserve">embryonic pattern specification</t>
  </si>
  <si>
    <t xml:space="preserve">positive regulation of cardiac muscle cell proliferation</t>
  </si>
  <si>
    <t xml:space="preserve">endothelial cell migration</t>
  </si>
  <si>
    <t xml:space="preserve">generation of neurons</t>
  </si>
  <si>
    <t xml:space="preserve">thalamus development</t>
  </si>
  <si>
    <t xml:space="preserve">DNA damage response, signal transduction by p53 class mediator resulting in cell cycle arrest</t>
  </si>
  <si>
    <t xml:space="preserve">DNA methylation</t>
  </si>
  <si>
    <t xml:space="preserve">gastrulation with mouth forming second</t>
  </si>
  <si>
    <t xml:space="preserve">chromatin modification</t>
  </si>
  <si>
    <t xml:space="preserve">regulation of osteoclast differentiation</t>
  </si>
  <si>
    <t xml:space="preserve">phosphatidylinositol-3-phosphate biosynthetic process</t>
  </si>
  <si>
    <t xml:space="preserve">actomyosin structure organization</t>
  </si>
  <si>
    <t xml:space="preserve">nucleosome disassembly</t>
  </si>
  <si>
    <t xml:space="preserve">negative regulation of mitotic cell cycle</t>
  </si>
  <si>
    <t xml:space="preserve">negative regulation of protein serine/threonine kinase activity</t>
  </si>
  <si>
    <t xml:space="preserve">kidney morphogenesis</t>
  </si>
  <si>
    <t xml:space="preserve">vagina development</t>
  </si>
  <si>
    <t xml:space="preserve">retina morphogenesis in camera-type eye</t>
  </si>
  <si>
    <t xml:space="preserve">S-adenosylhomocysteine metabolic process</t>
  </si>
  <si>
    <t xml:space="preserve">positive regulation of DNA damage response, signal transduction by p53 class mediator</t>
  </si>
  <si>
    <t xml:space="preserve">negative regulation of programmed cell death</t>
  </si>
  <si>
    <t xml:space="preserve">platelet formation</t>
  </si>
  <si>
    <t xml:space="preserve">cerebral cortex cell migration</t>
  </si>
  <si>
    <t xml:space="preserve">CTP biosynthetic process</t>
  </si>
  <si>
    <t xml:space="preserve">UTP biosynthetic process</t>
  </si>
  <si>
    <t xml:space="preserve">GTP biosynthetic process</t>
  </si>
  <si>
    <t xml:space="preserve">response to ischemia</t>
  </si>
  <si>
    <t xml:space="preserve">positive regulation of defense response to virus by host</t>
  </si>
  <si>
    <t xml:space="preserve">lymph vessel development</t>
  </si>
  <si>
    <t xml:space="preserve">spliceosomal complex assembly</t>
  </si>
  <si>
    <t xml:space="preserve">positive regulation of branching involved in ureteric bud morphogenesis</t>
  </si>
  <si>
    <t xml:space="preserve">negative regulation of transcription regulatory region DNA binding</t>
  </si>
  <si>
    <t xml:space="preserve">S-adenosylmethionine metabolic process</t>
  </si>
  <si>
    <t xml:space="preserve">negative regulation of microtubule polymerization</t>
  </si>
  <si>
    <t xml:space="preserve">peptidyl-lysine methylation</t>
  </si>
  <si>
    <t xml:space="preserve">ventricular trabecula myocardium morphogenesis</t>
  </si>
  <si>
    <t xml:space="preserve">cardiac right ventricle morphogenesis</t>
  </si>
  <si>
    <t xml:space="preserve">regulation of gene expression by genetic imprinting</t>
  </si>
  <si>
    <t xml:space="preserve">primitive streak formation</t>
  </si>
  <si>
    <t xml:space="preserve">histone H3-K4 trimethylation</t>
  </si>
  <si>
    <t xml:space="preserve">cellular response to fluid shear stress</t>
  </si>
  <si>
    <t xml:space="preserve">positive regulation of histone H3-K4 methylation</t>
  </si>
  <si>
    <t xml:space="preserve">negative regulation of kinase activity</t>
  </si>
  <si>
    <t xml:space="preserve">ER overload response</t>
  </si>
  <si>
    <t xml:space="preserve">nucleotide-excision repair, DNA gap filling</t>
  </si>
  <si>
    <t xml:space="preserve">synaptic vesicle endocytosis</t>
  </si>
  <si>
    <t xml:space="preserve">cellular response to exogenous dsRNA</t>
  </si>
  <si>
    <t xml:space="preserve">ATP-dependent chromatin remodeling</t>
  </si>
  <si>
    <t xml:space="preserve">cellular response to hepatocyte growth factor stimulus</t>
  </si>
  <si>
    <t xml:space="preserve">negative regulation of translation involved in gene silencing by miRNA</t>
  </si>
  <si>
    <t xml:space="preserve">regulation of fatty acid metabolic process</t>
  </si>
  <si>
    <t xml:space="preserve">positive regulation of systemic arterial blood pressure</t>
  </si>
  <si>
    <t xml:space="preserve">positive regulation of ATPase activity</t>
  </si>
  <si>
    <t xml:space="preserve">retina layer formation</t>
  </si>
  <si>
    <t xml:space="preserve">embryonic viscerocranium morphogenesis</t>
  </si>
  <si>
    <t xml:space="preserve">epithelium development</t>
  </si>
  <si>
    <t xml:space="preserve">cardiac ventricle morphogenesis</t>
  </si>
  <si>
    <t xml:space="preserve">germinal center formation</t>
  </si>
  <si>
    <t xml:space="preserve">positive regulation of cardiac muscle cell differentiation</t>
  </si>
  <si>
    <t xml:space="preserve">neural precursor cell proliferation</t>
  </si>
  <si>
    <t xml:space="preserve">negative regulation of pathway-restricted SMAD protein phosphorylation</t>
  </si>
  <si>
    <t xml:space="preserve">regulation of nucleocytoplasmic transport</t>
  </si>
  <si>
    <t xml:space="preserve">exonucleolytic nuclear-transcribed mRNA catabolic process involved in deadenylation-dependent decay</t>
  </si>
  <si>
    <t xml:space="preserve">neural crest cell differentiation</t>
  </si>
  <si>
    <t xml:space="preserve">mesenchymal cell development</t>
  </si>
  <si>
    <t xml:space="preserve">response to external stimulus</t>
  </si>
  <si>
    <t xml:space="preserve">activation of cysteine-type endopeptidase activity involved in apoptotic process by cytochrome c</t>
  </si>
  <si>
    <t xml:space="preserve">secondary heart field specification</t>
  </si>
  <si>
    <t xml:space="preserve">cardiac muscle hypertrophy in response to stress</t>
  </si>
  <si>
    <t xml:space="preserve">activation of innate immune response</t>
  </si>
  <si>
    <t xml:space="preserve">embryonic retina morphogenesis in camera-type eye</t>
  </si>
  <si>
    <t xml:space="preserve">dorsal aorta morphogenesis</t>
  </si>
  <si>
    <t xml:space="preserve">regulation of histone acetylation</t>
  </si>
  <si>
    <t xml:space="preserve">negative regulation of T cell differentiation in thymus</t>
  </si>
  <si>
    <t xml:space="preserve">positive regulation of type I interferon production</t>
  </si>
  <si>
    <t xml:space="preserve">regulation of vascular endothelial growth factor receptor signaling pathway</t>
  </si>
  <si>
    <t xml:space="preserve">sterol metabolic process</t>
  </si>
  <si>
    <t xml:space="preserve">maintenance of DNA methylation</t>
  </si>
  <si>
    <t xml:space="preserve">pericardium morphogenesis</t>
  </si>
  <si>
    <t xml:space="preserve">atrial septum primum morphogenesis</t>
  </si>
  <si>
    <t xml:space="preserve">cardiac ventricle formation</t>
  </si>
  <si>
    <t xml:space="preserve">pattern recognition receptor signaling pathway</t>
  </si>
  <si>
    <t xml:space="preserve">DNA double-strand break processing</t>
  </si>
  <si>
    <t xml:space="preserve">neural retina development</t>
  </si>
  <si>
    <t xml:space="preserve">positive regulation of histone H3-K27 methylation</t>
  </si>
  <si>
    <t xml:space="preserve">regulation of smooth muscle cell migration</t>
  </si>
  <si>
    <t xml:space="preserve">histone phosphorylation</t>
  </si>
  <si>
    <t xml:space="preserve">positive regulation of nephron tubule epithelial cell differentiation</t>
  </si>
  <si>
    <t xml:space="preserve">regulation of lipid kinase activity</t>
  </si>
  <si>
    <t xml:space="preserve">ascending aorta morphogenesis</t>
  </si>
  <si>
    <t xml:space="preserve">positive regulation of chromatin silencing</t>
  </si>
  <si>
    <t xml:space="preserve">negative regulation of phosphatidylcholine biosynthetic process</t>
  </si>
  <si>
    <t xml:space="preserve">positive regulation of forebrain neuron differentiation</t>
  </si>
  <si>
    <t xml:space="preserve">regulation of cytoplasmic translation</t>
  </si>
  <si>
    <t xml:space="preserve">positive regulation of N-terminal peptidyl-lysine acetylation</t>
  </si>
  <si>
    <t xml:space="preserve">regulation of hepatocyte proliferation</t>
  </si>
  <si>
    <t xml:space="preserve">negative regulation of Rho-dependent protein serine/threonine kinase activity</t>
  </si>
  <si>
    <t xml:space="preserve">negative regulation of planar cell polarity pathway involved in neural tube closure</t>
  </si>
  <si>
    <t xml:space="preserve">negative regulation of planar cell polarity pathway involved in pericardium morphogenesis</t>
  </si>
  <si>
    <t xml:space="preserve">negative regulation of planar cell polarity pathway involved in outflow tract morphogenesis</t>
  </si>
  <si>
    <t xml:space="preserve">negative regulation of planar cell polarity pathway involved in cardiac right atrium morphogenesis</t>
  </si>
  <si>
    <t xml:space="preserve">regulation of retrograde vesicle-mediated transport, Golgi to ER</t>
  </si>
  <si>
    <t xml:space="preserve">negative regulation of planar cell polarity pathway involved in cardiac muscle tissue morphogenesis</t>
  </si>
  <si>
    <t xml:space="preserve">negative regulation of planar cell polarity pathway involved in ventricular septum morphogenesis</t>
  </si>
  <si>
    <t xml:space="preserve">regulation of smooth muscle cell-matrix adhesion</t>
  </si>
  <si>
    <t xml:space="preserve">positive regulation of Wnt receptor signaling pathway involved in dorsal/ventral axis specification</t>
  </si>
  <si>
    <t xml:space="preserve">positive regulation of cell cycle checkpoint</t>
  </si>
  <si>
    <t xml:space="preserve">negative regulation of histone H3-K27 acetylation</t>
  </si>
  <si>
    <t xml:space="preserve">lipid hydroperoxide transport</t>
  </si>
  <si>
    <t xml:space="preserve">negative regulation of bone mineralization involved in bone maturation</t>
  </si>
  <si>
    <t xml:space="preserve">negative regulation of bone trabecula formation</t>
  </si>
  <si>
    <t xml:space="preserve">gamma-aminobutyric acid receptor clustering</t>
  </si>
  <si>
    <t xml:space="preserve">negative regulation of osteoclast proliferation</t>
  </si>
  <si>
    <t xml:space="preserve">hepatocyte proliferation</t>
  </si>
  <si>
    <t xml:space="preserve">signal transduction by p53 class mediator</t>
  </si>
  <si>
    <t xml:space="preserve">metanephric renal vesicle morphogenesis</t>
  </si>
  <si>
    <t xml:space="preserve">renal vesicle morphogenesis</t>
  </si>
  <si>
    <t xml:space="preserve">positive regulation of IP-10 production</t>
  </si>
  <si>
    <t xml:space="preserve">positive regulation of chemokine (C-C motif) ligand 5 production</t>
  </si>
  <si>
    <t xml:space="preserve">negative regulation of thrombin receptor signaling pathway</t>
  </si>
  <si>
    <t xml:space="preserve">synaptonemal complex disassembly</t>
  </si>
  <si>
    <t xml:space="preserve">canonical Wnt receptor signaling pathway involved in cardiac neural crest cell differentiation involved in heart development</t>
  </si>
  <si>
    <t xml:space="preserve">angiogenesis involved in coronary vascular morphogenesis</t>
  </si>
  <si>
    <t xml:space="preserve">regulation of homologous chromosome segregation</t>
  </si>
  <si>
    <t xml:space="preserve">trachea cartilage development</t>
  </si>
  <si>
    <t xml:space="preserve">regulation of cell development</t>
  </si>
  <si>
    <t xml:space="preserve">camera-type eye photoreceptor cell fate commitment</t>
  </si>
  <si>
    <t xml:space="preserve">regulation of synaptic activity</t>
  </si>
  <si>
    <t xml:space="preserve">negative regulation of norepinephrine uptake</t>
  </si>
  <si>
    <t xml:space="preserve">meiotic recombination checkpoint</t>
  </si>
  <si>
    <t xml:space="preserve">response to methylglyoxal</t>
  </si>
  <si>
    <t xml:space="preserve">negative regulation of dopamine uptake involved in synaptic transmission</t>
  </si>
  <si>
    <t xml:space="preserve">chromosome separation</t>
  </si>
  <si>
    <t xml:space="preserve">regulation of sequestering of calcium ion</t>
  </si>
  <si>
    <t xml:space="preserve">establishment of localization</t>
  </si>
  <si>
    <t xml:space="preserve">constitutive protein ectodomain proteolysis</t>
  </si>
  <si>
    <t xml:space="preserve">regulation of acyl-CoA biosynthetic process</t>
  </si>
  <si>
    <t xml:space="preserve">interleukin-1 alpha secretion</t>
  </si>
  <si>
    <t xml:space="preserve">maintenance of presynaptic active zone structure</t>
  </si>
  <si>
    <t xml:space="preserve">negative regulation of collateral sprouting in absence of injury</t>
  </si>
  <si>
    <t xml:space="preserve">negative regulation of eye pigmentation</t>
  </si>
  <si>
    <t xml:space="preserve">rhodopsin metabolic process</t>
  </si>
  <si>
    <t xml:space="preserve">dUTP catabolic process</t>
  </si>
  <si>
    <t xml:space="preserve">positive regulation of steroid metabolic process</t>
  </si>
  <si>
    <t xml:space="preserve">respiratory burst after phagocytosis</t>
  </si>
  <si>
    <t xml:space="preserve">regulation of auditory receptor cell differentiation</t>
  </si>
  <si>
    <t xml:space="preserve">histone H2A-S1 phosphorylation</t>
  </si>
  <si>
    <t xml:space="preserve">dipeptide transport</t>
  </si>
  <si>
    <t xml:space="preserve">cellular response to trichostatin A</t>
  </si>
  <si>
    <t xml:space="preserve">horizontal cell localization</t>
  </si>
  <si>
    <t xml:space="preserve">nephric duct elongation</t>
  </si>
  <si>
    <t xml:space="preserve">uterine epithelium development</t>
  </si>
  <si>
    <t xml:space="preserve">oviduct epithelium development</t>
  </si>
  <si>
    <t xml:space="preserve">response to hepatocyte growth factor stimulus</t>
  </si>
  <si>
    <t xml:space="preserve">DNA replication-dependent nucleosome disassembly</t>
  </si>
  <si>
    <t xml:space="preserve">positive regulation of type III interferon production</t>
  </si>
  <si>
    <t xml:space="preserve">protein glycosylation in endoplasmic reticulum</t>
  </si>
  <si>
    <t xml:space="preserve">geranylgeranyl diphosphate biosynthetic process</t>
  </si>
  <si>
    <t xml:space="preserve">regulation of histone ubiquitination</t>
  </si>
  <si>
    <t xml:space="preserve">positive regulation of GTP catabolic process</t>
  </si>
  <si>
    <t xml:space="preserve">negative regulation of monooxygenase activity</t>
  </si>
  <si>
    <t xml:space="preserve">positive regulation of intracellular cholesterol transport</t>
  </si>
  <si>
    <t xml:space="preserve">positive regulation of protein polymerization</t>
  </si>
  <si>
    <t xml:space="preserve">positive regulation of cyclin-dependent protein serine/threonine kinase activity involved in G2/M transition of mitotic cell cycle</t>
  </si>
  <si>
    <t xml:space="preserve">positive regulation of histone modification</t>
  </si>
  <si>
    <t xml:space="preserve">mitotic spindle organization in nucleus</t>
  </si>
  <si>
    <t xml:space="preserve">lipid modification</t>
  </si>
  <si>
    <t xml:space="preserve">forebrain generation of neurons</t>
  </si>
  <si>
    <t xml:space="preserve">hemolysis by symbiont of host erythrocytes</t>
  </si>
  <si>
    <t xml:space="preserve">glucuronoside catabolic process</t>
  </si>
  <si>
    <t xml:space="preserve">acetyl-CoA transport</t>
  </si>
  <si>
    <t xml:space="preserve">neural crest formation</t>
  </si>
  <si>
    <t xml:space="preserve">cellular magnesium ion homeostasis</t>
  </si>
  <si>
    <t xml:space="preserve">regulation of necrotic cell death</t>
  </si>
  <si>
    <t xml:space="preserve">regulation of proton-transporting ATPase activity, rotational mechanism</t>
  </si>
  <si>
    <t xml:space="preserve">mRNA localization resulting in posttranscriptional regulation of gene expression</t>
  </si>
  <si>
    <t xml:space="preserve">regulation of phospholipase activity</t>
  </si>
  <si>
    <t xml:space="preserve">response to blue light</t>
  </si>
  <si>
    <t xml:space="preserve">dUMP biosynthetic process</t>
  </si>
  <si>
    <t xml:space="preserve">growth plate cartilage chondrocyte growth</t>
  </si>
  <si>
    <t xml:space="preserve">growth plate cartilage chondrocyte morphogenesis</t>
  </si>
  <si>
    <t xml:space="preserve">tricuspid valve morphogenesis</t>
  </si>
  <si>
    <t xml:space="preserve">sinoatrial valve morphogenesis</t>
  </si>
  <si>
    <t xml:space="preserve">primary heart field specification</t>
  </si>
  <si>
    <t xml:space="preserve">regulation of T cell mediated immunity</t>
  </si>
  <si>
    <t xml:space="preserve">hepatocyte cell migration</t>
  </si>
  <si>
    <t xml:space="preserve">IRES-dependent translational initiation</t>
  </si>
  <si>
    <t xml:space="preserve">cap-independent translational initiation</t>
  </si>
  <si>
    <t xml:space="preserve">sebaceous gland cell differentiation</t>
  </si>
  <si>
    <t xml:space="preserve">polysaccharide biosynthetic process</t>
  </si>
  <si>
    <t xml:space="preserve">regulation of mitotic recombination</t>
  </si>
  <si>
    <t xml:space="preserve">regulation of DNA recombination</t>
  </si>
  <si>
    <t xml:space="preserve">negative regulation of translation in response to stress</t>
  </si>
  <si>
    <t xml:space="preserve">(-LgP)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name val="Times New Roman"/>
      <family val="1"/>
    </font>
    <font>
      <b val="true"/>
      <sz val="20"/>
      <color rgb="FF000000"/>
      <name val="Arial"/>
      <family val="2"/>
    </font>
    <font>
      <sz val="9"/>
      <color rgb="FF000000"/>
      <name val="Arial"/>
      <family val="2"/>
    </font>
    <font>
      <sz val="16"/>
      <color rgb="FF000000"/>
      <name val="Arial"/>
      <family val="2"/>
    </font>
    <font>
      <sz val="12"/>
      <color rgb="FF000000"/>
      <name val="宋体"/>
      <family val="2"/>
    </font>
    <font>
      <b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Arial"/>
              </a:defRPr>
            </a:pPr>
            <a:r>
              <a:rPr b="1" sz="2000" spc="-1" strike="noStrike">
                <a:solidFill>
                  <a:srgbClr val="000000"/>
                </a:solidFill>
                <a:latin typeface="Arial"/>
              </a:rPr>
              <a:t>Difgene Sig GO</a:t>
            </a:r>
          </a:p>
        </c:rich>
      </c:tx>
      <c:layout>
        <c:manualLayout>
          <c:xMode val="edge"/>
          <c:yMode val="edge"/>
          <c:x val="0.433019713261649"/>
          <c:y val="0.008397160608609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0396688360561385"/>
          <c:w val="1"/>
          <c:h val="0.933531087203554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-Enrichment'!$A$2:$A$704</c:f>
              <c:strCache>
                <c:ptCount val="703"/>
                <c:pt idx="0">
                  <c:v>positive regulation of T-helper 17 cell lineage commitment</c:v>
                </c:pt>
                <c:pt idx="1">
                  <c:v>negative regulation of hydrogen peroxide catabolic process</c:v>
                </c:pt>
                <c:pt idx="2">
                  <c:v>positive regulation of leukocyte apoptotic process</c:v>
                </c:pt>
                <c:pt idx="3">
                  <c:v>regulation of protein ubiquitination involved in ubiquitin-dependent protein catabolic process</c:v>
                </c:pt>
                <c:pt idx="4">
                  <c:v>cellular response to toxic substance</c:v>
                </c:pt>
                <c:pt idx="5">
                  <c:v>mitochondrial respiratory chain complex I biogenesis</c:v>
                </c:pt>
                <c:pt idx="6">
                  <c:v>cellular organofluorine metabolic process</c:v>
                </c:pt>
                <c:pt idx="7">
                  <c:v>negative regulation of secretion of lysosomal enzymes</c:v>
                </c:pt>
                <c:pt idx="8">
                  <c:v>negative regulation of chemokine secretion</c:v>
                </c:pt>
                <c:pt idx="9">
                  <c:v>chemokine secretion</c:v>
                </c:pt>
                <c:pt idx="10">
                  <c:v>interleukin-10 secretion</c:v>
                </c:pt>
                <c:pt idx="11">
                  <c:v>regulation of cellular ketone metabolic process by positive regulation of transcription from RNA polymerase II promoter</c:v>
                </c:pt>
                <c:pt idx="12">
                  <c:v>regulation of glycolysis by positive regulation of transcription from RNA polymerase II promoter</c:v>
                </c:pt>
                <c:pt idx="13">
                  <c:v>vitamin A import</c:v>
                </c:pt>
                <c:pt idx="14">
                  <c:v>regulation of hair follicle cell proliferation</c:v>
                </c:pt>
                <c:pt idx="15">
                  <c:v>cellular response to gravity</c:v>
                </c:pt>
                <c:pt idx="16">
                  <c:v>positive regulation of neutrophil mediated killing of gram-negative bacterium</c:v>
                </c:pt>
                <c:pt idx="17">
                  <c:v>divalent metal ion export</c:v>
                </c:pt>
                <c:pt idx="18">
                  <c:v>leukocyte proliferation</c:v>
                </c:pt>
                <c:pt idx="19">
                  <c:v>vitamin D receptor signaling pathway</c:v>
                </c:pt>
                <c:pt idx="20">
                  <c:v>peptidyl-serine dephosphorylation</c:v>
                </c:pt>
                <c:pt idx="21">
                  <c:v>T cell apoptotic process</c:v>
                </c:pt>
                <c:pt idx="22">
                  <c:v>glucagon secretion</c:v>
                </c:pt>
                <c:pt idx="23">
                  <c:v>connective tissue development</c:v>
                </c:pt>
                <c:pt idx="24">
                  <c:v>regulation of transcription from RNA polymerase II promoter in response to hypoxia</c:v>
                </c:pt>
                <c:pt idx="25">
                  <c:v>negative regulation of dermatome development</c:v>
                </c:pt>
                <c:pt idx="26">
                  <c:v>alveolar primary septum development</c:v>
                </c:pt>
                <c:pt idx="27">
                  <c:v>ciliary body morphogenesis</c:v>
                </c:pt>
                <c:pt idx="28">
                  <c:v>negative regulation of vascular wound healing</c:v>
                </c:pt>
                <c:pt idx="29">
                  <c:v>epithelial cell maturation involved in salivary gland development</c:v>
                </c:pt>
                <c:pt idx="30">
                  <c:v>inhibition of mitotic anaphase-promoting complex activity</c:v>
                </c:pt>
                <c:pt idx="31">
                  <c:v>regulation of calcidiol 1-monooxygenase activity</c:v>
                </c:pt>
                <c:pt idx="32">
                  <c:v>negative regulation of penile erection</c:v>
                </c:pt>
                <c:pt idx="33">
                  <c:v>negative regulation of adenosine receptor signaling pathway</c:v>
                </c:pt>
                <c:pt idx="34">
                  <c:v>milk ejection</c:v>
                </c:pt>
                <c:pt idx="35">
                  <c:v>serotonin secretion, neurotransmission</c:v>
                </c:pt>
                <c:pt idx="36">
                  <c:v>negative regulation of amino acid transport</c:v>
                </c:pt>
                <c:pt idx="37">
                  <c:v>negative regulation of elastin biosynthetic process</c:v>
                </c:pt>
                <c:pt idx="38">
                  <c:v>negative regulation of ubiquitin-protein ligase activity involved in mitotic cell cycle</c:v>
                </c:pt>
                <c:pt idx="39">
                  <c:v>negative regulation of DNA metabolic process</c:v>
                </c:pt>
                <c:pt idx="40">
                  <c:v>negative regulation of muscle organ development</c:v>
                </c:pt>
                <c:pt idx="41">
                  <c:v>negative regulation of hepatocyte growth factor biosynthetic process</c:v>
                </c:pt>
                <c:pt idx="42">
                  <c:v>glycerol biosynthetic process from pyruvate</c:v>
                </c:pt>
                <c:pt idx="43">
                  <c:v>nitric oxide catabolic process</c:v>
                </c:pt>
                <c:pt idx="44">
                  <c:v>acetaldehyde biosynthetic process</c:v>
                </c:pt>
                <c:pt idx="45">
                  <c:v>xanthine biosynthetic process</c:v>
                </c:pt>
                <c:pt idx="46">
                  <c:v>dATP catabolic process</c:v>
                </c:pt>
                <c:pt idx="47">
                  <c:v>positive regulation of striated muscle tissue development</c:v>
                </c:pt>
                <c:pt idx="48">
                  <c:v>MHC class II biosynthetic process</c:v>
                </c:pt>
                <c:pt idx="49">
                  <c:v>FasL biosynthetic process</c:v>
                </c:pt>
                <c:pt idx="50">
                  <c:v>negative regulation of interleukin-12 biosynthetic process</c:v>
                </c:pt>
                <c:pt idx="51">
                  <c:v>fibroblast apoptotic process</c:v>
                </c:pt>
                <c:pt idx="52">
                  <c:v>multicellular organismal protein catabolic process</c:v>
                </c:pt>
                <c:pt idx="53">
                  <c:v>nitrate catabolic process</c:v>
                </c:pt>
                <c:pt idx="54">
                  <c:v>nose morphogenesis</c:v>
                </c:pt>
                <c:pt idx="55">
                  <c:v>molybdopterin cofactor metabolic process</c:v>
                </c:pt>
                <c:pt idx="56">
                  <c:v>positive regulation of eosinophil degranulation</c:v>
                </c:pt>
                <c:pt idx="57">
                  <c:v>telomere maintenance in response to DNA damage</c:v>
                </c:pt>
                <c:pt idx="58">
                  <c:v>L-arginine import</c:v>
                </c:pt>
                <c:pt idx="59">
                  <c:v>vascular endothelial growth factor receptor-2 signaling pathway</c:v>
                </c:pt>
                <c:pt idx="60">
                  <c:v>chemokine (C-C motif) ligand 2 secretion</c:v>
                </c:pt>
                <c:pt idx="61">
                  <c:v>positive regulation of leukotriene production involved in inflammatory response</c:v>
                </c:pt>
                <c:pt idx="62">
                  <c:v>negative regulation of toll-like receptor 3 signaling pathway</c:v>
                </c:pt>
                <c:pt idx="63">
                  <c:v>L-lysine catabolic process to acetyl-CoA via L-pipecolate</c:v>
                </c:pt>
                <c:pt idx="64">
                  <c:v>regulation of inositol trisphosphate biosynthetic process</c:v>
                </c:pt>
                <c:pt idx="65">
                  <c:v>negative regulation of chemokine production</c:v>
                </c:pt>
                <c:pt idx="66">
                  <c:v>interleukin-3 production</c:v>
                </c:pt>
                <c:pt idx="67">
                  <c:v>intracellular sterol transport</c:v>
                </c:pt>
                <c:pt idx="68">
                  <c:v>purine nucleotide salvage</c:v>
                </c:pt>
                <c:pt idx="69">
                  <c:v>regulation of actin filament length</c:v>
                </c:pt>
                <c:pt idx="70">
                  <c:v>regulation of cGMP biosynthetic process</c:v>
                </c:pt>
                <c:pt idx="71">
                  <c:v>BMP signaling pathway involved in spinal cord dorsal/ventral patterning</c:v>
                </c:pt>
                <c:pt idx="72">
                  <c:v>cell motility involved in cerebral cortex radial glia guided migration</c:v>
                </c:pt>
                <c:pt idx="73">
                  <c:v>L-lysine catabolic process</c:v>
                </c:pt>
                <c:pt idx="74">
                  <c:v>arsonoacetate metabolic process</c:v>
                </c:pt>
                <c:pt idx="75">
                  <c:v>peptidyl-glutamic acid carboxylation</c:v>
                </c:pt>
                <c:pt idx="76">
                  <c:v>molecular hydrogen transport</c:v>
                </c:pt>
                <c:pt idx="77">
                  <c:v>creatine transport</c:v>
                </c:pt>
                <c:pt idx="78">
                  <c:v>nitrite transport</c:v>
                </c:pt>
                <c:pt idx="79">
                  <c:v>regulation of macrophage chemotaxis</c:v>
                </c:pt>
                <c:pt idx="80">
                  <c:v>regulation of cGMP-mediated signaling</c:v>
                </c:pt>
                <c:pt idx="81">
                  <c:v>vascular transport</c:v>
                </c:pt>
                <c:pt idx="82">
                  <c:v>nucleoside diphosphate catabolic process</c:v>
                </c:pt>
                <c:pt idx="83">
                  <c:v>spindle assembly involved in female meiosis I</c:v>
                </c:pt>
                <c:pt idx="84">
                  <c:v>cellular cadmium ion homeostasis</c:v>
                </c:pt>
                <c:pt idx="85">
                  <c:v>dicarboxylic acid transport</c:v>
                </c:pt>
                <c:pt idx="86">
                  <c:v>deoxyadenosine catabolic process</c:v>
                </c:pt>
                <c:pt idx="87">
                  <c:v>acetaldehyde metabolic process</c:v>
                </c:pt>
                <c:pt idx="88">
                  <c:v>growth plate cartilage chondrocyte differentiation</c:v>
                </c:pt>
                <c:pt idx="89">
                  <c:v>activation of plasma proteins involved in acute inflammatory response</c:v>
                </c:pt>
                <c:pt idx="90">
                  <c:v>T cell antigen processing and presentation</c:v>
                </c:pt>
                <c:pt idx="91">
                  <c:v>immunoglobulin transcytosis in epithelial cells mediated by polymeric immunoglobulin receptor</c:v>
                </c:pt>
                <c:pt idx="92">
                  <c:v>hepatic immune response</c:v>
                </c:pt>
                <c:pt idx="93">
                  <c:v>germinal center B cell differentiation</c:v>
                </c:pt>
                <c:pt idx="94">
                  <c:v>initiation of primordial ovarian follicle growth</c:v>
                </c:pt>
                <c:pt idx="95">
                  <c:v>positive regulation of histone H3-K36 methylation</c:v>
                </c:pt>
                <c:pt idx="96">
                  <c:v>regulation of transcription involved in G2/M-phase of mitotic cell cycle</c:v>
                </c:pt>
                <c:pt idx="97">
                  <c:v>regulation of transcription involved in S phase of mitotic cell cycle</c:v>
                </c:pt>
                <c:pt idx="98">
                  <c:v>response to cobalamin</c:v>
                </c:pt>
                <c:pt idx="99">
                  <c:v>nuclear membrane organization</c:v>
                </c:pt>
                <c:pt idx="100">
                  <c:v>nucleotide-binding oligomerization domain containing 2 signaling pathway</c:v>
                </c:pt>
                <c:pt idx="101">
                  <c:v>ketone body biosynthetic process</c:v>
                </c:pt>
                <c:pt idx="102">
                  <c:v>viral entry into host cell</c:v>
                </c:pt>
                <c:pt idx="103">
                  <c:v>transformation of host cell by virus</c:v>
                </c:pt>
                <c:pt idx="104">
                  <c:v>negative regulation of sequestering of triglyceride</c:v>
                </c:pt>
                <c:pt idx="105">
                  <c:v>negative regulation of cholesterol storage</c:v>
                </c:pt>
                <c:pt idx="106">
                  <c:v>purine ribonucleoside monophosphate biosynthetic process</c:v>
                </c:pt>
                <c:pt idx="107">
                  <c:v>internal protein amino acid acetylation</c:v>
                </c:pt>
                <c:pt idx="108">
                  <c:v>positive regulation of glomerular filtration</c:v>
                </c:pt>
                <c:pt idx="109">
                  <c:v>myeloid progenitor cell differentiation</c:v>
                </c:pt>
                <c:pt idx="110">
                  <c:v>epithelial cell maturation</c:v>
                </c:pt>
                <c:pt idx="111">
                  <c:v>response to fluid shear stress</c:v>
                </c:pt>
                <c:pt idx="112">
                  <c:v>adhesion to symbiont</c:v>
                </c:pt>
                <c:pt idx="113">
                  <c:v>positive regulation of keratinocyte migration</c:v>
                </c:pt>
                <c:pt idx="114">
                  <c:v>positive regulation of toll-like receptor 4 signaling pathway</c:v>
                </c:pt>
                <c:pt idx="115">
                  <c:v>membrane to membrane docking</c:v>
                </c:pt>
                <c:pt idx="116">
                  <c:v>branched-chain amino acid catabolic process</c:v>
                </c:pt>
                <c:pt idx="117">
                  <c:v>glycosaminoglycan catabolic process</c:v>
                </c:pt>
                <c:pt idx="118">
                  <c:v>negative regulation of mature B cell apoptotic process</c:v>
                </c:pt>
                <c:pt idx="119">
                  <c:v>negative regulation of cytokine production</c:v>
                </c:pt>
                <c:pt idx="120">
                  <c:v>regulation of protein ubiquitination</c:v>
                </c:pt>
                <c:pt idx="121">
                  <c:v>blood vessel endothelial cell migration</c:v>
                </c:pt>
                <c:pt idx="122">
                  <c:v>chronic inflammatory response</c:v>
                </c:pt>
                <c:pt idx="123">
                  <c:v>positive regulation of interleukin-6 secretion</c:v>
                </c:pt>
                <c:pt idx="124">
                  <c:v>positive regulation of interleukin-8 secretion</c:v>
                </c:pt>
                <c:pt idx="125">
                  <c:v>multicellular organismal iron ion homeostasis</c:v>
                </c:pt>
                <c:pt idx="126">
                  <c:v>negative regulation of stress fiber assembly</c:v>
                </c:pt>
                <c:pt idx="127">
                  <c:v>negative regulation of oxidoreductase activity</c:v>
                </c:pt>
                <c:pt idx="128">
                  <c:v>cellular lipid metabolic process</c:v>
                </c:pt>
                <c:pt idx="129">
                  <c:v>tetrahydrofolate interconversion</c:v>
                </c:pt>
                <c:pt idx="130">
                  <c:v>bleb assembly</c:v>
                </c:pt>
                <c:pt idx="131">
                  <c:v>activation of transmembrane receptor protein tyrosine kinase activity</c:v>
                </c:pt>
                <c:pt idx="132">
                  <c:v>glycosphingolipid metabolic process</c:v>
                </c:pt>
                <c:pt idx="133">
                  <c:v>negative regulation of epidermal growth factor receptor signaling pathway</c:v>
                </c:pt>
                <c:pt idx="134">
                  <c:v>acute inflammatory response</c:v>
                </c:pt>
                <c:pt idx="135">
                  <c:v>enamel mineralization</c:v>
                </c:pt>
                <c:pt idx="136">
                  <c:v>chorio-allantoic fusion</c:v>
                </c:pt>
                <c:pt idx="137">
                  <c:v>lung vasculature development</c:v>
                </c:pt>
                <c:pt idx="138">
                  <c:v>positive regulation of heart contraction</c:v>
                </c:pt>
                <c:pt idx="139">
                  <c:v>positive regulation of interleukin-12 biosynthetic process</c:v>
                </c:pt>
                <c:pt idx="140">
                  <c:v>regulation of protein complex assembly</c:v>
                </c:pt>
                <c:pt idx="141">
                  <c:v>positive regulation of T cell differentiation in thymus</c:v>
                </c:pt>
                <c:pt idx="142">
                  <c:v>response to temperature stimulus</c:v>
                </c:pt>
                <c:pt idx="143">
                  <c:v>methionine biosynthetic process</c:v>
                </c:pt>
                <c:pt idx="144">
                  <c:v>activation-induced cell death of T cells</c:v>
                </c:pt>
                <c:pt idx="145">
                  <c:v>ethanol catabolic process</c:v>
                </c:pt>
                <c:pt idx="146">
                  <c:v>complement activation, lectin pathway</c:v>
                </c:pt>
                <c:pt idx="147">
                  <c:v>embryonic digestive tract development</c:v>
                </c:pt>
                <c:pt idx="148">
                  <c:v>oxaloacetate metabolic process</c:v>
                </c:pt>
                <c:pt idx="149">
                  <c:v>positive regulation of synapse maturation</c:v>
                </c:pt>
                <c:pt idx="150">
                  <c:v>diaphragm development</c:v>
                </c:pt>
                <c:pt idx="151">
                  <c:v>negative regulation of cardiac muscle cell proliferation</c:v>
                </c:pt>
                <c:pt idx="152">
                  <c:v>negative regulation of immune response</c:v>
                </c:pt>
                <c:pt idx="153">
                  <c:v>tetrahydrofolate metabolic process</c:v>
                </c:pt>
                <c:pt idx="154">
                  <c:v>negative regulation of meiosis</c:v>
                </c:pt>
                <c:pt idx="155">
                  <c:v>respiratory burst</c:v>
                </c:pt>
                <c:pt idx="156">
                  <c:v>purinergic nucleotide receptor signaling pathway</c:v>
                </c:pt>
                <c:pt idx="157">
                  <c:v>regulation of TOR signaling cascade</c:v>
                </c:pt>
                <c:pt idx="158">
                  <c:v>positive regulation of cyclin-dependent protein serine/threonine kinase activity involved in G1/S transition of mitotic cell cycle</c:v>
                </c:pt>
                <c:pt idx="159">
                  <c:v>negative regulation of macrophage derived foam cell differentiation</c:v>
                </c:pt>
                <c:pt idx="160">
                  <c:v>defense response to Gram-negative bacterium</c:v>
                </c:pt>
                <c:pt idx="161">
                  <c:v>heterophilic cell-cell adhesion</c:v>
                </c:pt>
                <c:pt idx="162">
                  <c:v>cellular response to peptide</c:v>
                </c:pt>
                <c:pt idx="163">
                  <c:v>skeletal muscle tissue regeneration</c:v>
                </c:pt>
                <c:pt idx="164">
                  <c:v>regulation of I-kappaB kinase/NF-kappaB cascade</c:v>
                </c:pt>
                <c:pt idx="165">
                  <c:v>leukocyte tethering or rolling</c:v>
                </c:pt>
                <c:pt idx="166">
                  <c:v>tissue remodeling</c:v>
                </c:pt>
                <c:pt idx="167">
                  <c:v>behavioral response to ethanol</c:v>
                </c:pt>
                <c:pt idx="168">
                  <c:v>positive regulation of superoxide anion generation</c:v>
                </c:pt>
                <c:pt idx="169">
                  <c:v>response to muramyl dipeptide</c:v>
                </c:pt>
                <c:pt idx="170">
                  <c:v>cellular response to nutrient levels</c:v>
                </c:pt>
                <c:pt idx="171">
                  <c:v>positive regulation of pseudopodium assembly</c:v>
                </c:pt>
                <c:pt idx="172">
                  <c:v>negative regulation of cardiac muscle cell apoptotic process</c:v>
                </c:pt>
                <c:pt idx="173">
                  <c:v>toxin metabolic process</c:v>
                </c:pt>
                <c:pt idx="174">
                  <c:v>germ cell migration</c:v>
                </c:pt>
                <c:pt idx="175">
                  <c:v>cardiac left ventricle morphogenesis</c:v>
                </c:pt>
                <c:pt idx="176">
                  <c:v>response to molecule of bacterial origin</c:v>
                </c:pt>
                <c:pt idx="177">
                  <c:v>activation of phospholipase C activity</c:v>
                </c:pt>
                <c:pt idx="178">
                  <c:v>oocyte maturation</c:v>
                </c:pt>
                <c:pt idx="179">
                  <c:v>response to bacterium</c:v>
                </c:pt>
                <c:pt idx="180">
                  <c:v>cellular response to extracellular stimulus</c:v>
                </c:pt>
                <c:pt idx="181">
                  <c:v>hematopoietic stem cell proliferation</c:v>
                </c:pt>
                <c:pt idx="182">
                  <c:v>stress fiber assembly</c:v>
                </c:pt>
                <c:pt idx="183">
                  <c:v>positive regulation of catenin import into nucleus</c:v>
                </c:pt>
                <c:pt idx="184">
                  <c:v>calcium-dependent cell-cell adhesion</c:v>
                </c:pt>
                <c:pt idx="185">
                  <c:v>diterpenoid metabolic process</c:v>
                </c:pt>
                <c:pt idx="186">
                  <c:v>triglyceride homeostasis</c:v>
                </c:pt>
                <c:pt idx="187">
                  <c:v>gluconeogenesis</c:v>
                </c:pt>
                <c:pt idx="188">
                  <c:v>response to reactive oxygen species</c:v>
                </c:pt>
                <c:pt idx="189">
                  <c:v>retinoic acid metabolic process</c:v>
                </c:pt>
                <c:pt idx="190">
                  <c:v>cellular amino acid metabolic process</c:v>
                </c:pt>
                <c:pt idx="191">
                  <c:v>cellular response to interleukin-1</c:v>
                </c:pt>
                <c:pt idx="192">
                  <c:v>cellular protein catabolic process</c:v>
                </c:pt>
                <c:pt idx="193">
                  <c:v>negative regulation of JUN kinase activity</c:v>
                </c:pt>
                <c:pt idx="194">
                  <c:v>regulation of circadian rhythm</c:v>
                </c:pt>
                <c:pt idx="195">
                  <c:v>cerebellar Purkinje cell layer development</c:v>
                </c:pt>
                <c:pt idx="196">
                  <c:v>positive regulation of cholesterol efflux</c:v>
                </c:pt>
                <c:pt idx="197">
                  <c:v>positive regulation of triglyceride biosynthetic process</c:v>
                </c:pt>
                <c:pt idx="198">
                  <c:v>negative regulation of epithelial to mesenchymal transition</c:v>
                </c:pt>
                <c:pt idx="199">
                  <c:v>salivary gland morphogenesis</c:v>
                </c:pt>
                <c:pt idx="200">
                  <c:v>positive regulation of T-helper 1 type immune response</c:v>
                </c:pt>
                <c:pt idx="201">
                  <c:v>focal adhesion assembly</c:v>
                </c:pt>
                <c:pt idx="202">
                  <c:v>leukocyte cell-cell adhesion</c:v>
                </c:pt>
                <c:pt idx="203">
                  <c:v>heart contraction</c:v>
                </c:pt>
                <c:pt idx="204">
                  <c:v>positive regulation of positive chemotaxis</c:v>
                </c:pt>
                <c:pt idx="205">
                  <c:v>oocyte development</c:v>
                </c:pt>
                <c:pt idx="206">
                  <c:v>regulation of mRNA stability</c:v>
                </c:pt>
                <c:pt idx="207">
                  <c:v>positive regulation of histone acetylation</c:v>
                </c:pt>
                <c:pt idx="208">
                  <c:v>response to glucagon stimulus</c:v>
                </c:pt>
                <c:pt idx="209">
                  <c:v>positive regulation of cellular protein metabolic process</c:v>
                </c:pt>
                <c:pt idx="210">
                  <c:v>DNA damage response, signal transduction by p53 class mediator</c:v>
                </c:pt>
                <c:pt idx="211">
                  <c:v>cellular zinc ion homeostasis</c:v>
                </c:pt>
                <c:pt idx="212">
                  <c:v>endothelial cell proliferation</c:v>
                </c:pt>
                <c:pt idx="213">
                  <c:v>digestive tract morphogenesis</c:v>
                </c:pt>
                <c:pt idx="214">
                  <c:v>negative regulation of myeloid cell differentiation</c:v>
                </c:pt>
                <c:pt idx="215">
                  <c:v>negative regulation of neuron death</c:v>
                </c:pt>
                <c:pt idx="216">
                  <c:v>cell-cell junction organization</c:v>
                </c:pt>
                <c:pt idx="217">
                  <c:v>insulin receptor signaling pathway</c:v>
                </c:pt>
                <c:pt idx="218">
                  <c:v>regulation of glucose metabolic process</c:v>
                </c:pt>
                <c:pt idx="219">
                  <c:v>response to gravity</c:v>
                </c:pt>
                <c:pt idx="220">
                  <c:v>cAMP catabolic process</c:v>
                </c:pt>
                <c:pt idx="221">
                  <c:v>neutrophil chemotaxis</c:v>
                </c:pt>
                <c:pt idx="222">
                  <c:v>positive regulation of vasodilation</c:v>
                </c:pt>
                <c:pt idx="223">
                  <c:v>cellular response to tumor necrosis factor</c:v>
                </c:pt>
                <c:pt idx="224">
                  <c:v>placenta development</c:v>
                </c:pt>
                <c:pt idx="225">
                  <c:v>zinc ion transmembrane transport</c:v>
                </c:pt>
                <c:pt idx="226">
                  <c:v>chaperone mediated protein folding requiring cofactor</c:v>
                </c:pt>
                <c:pt idx="227">
                  <c:v>positive regulation of nitric-oxide synthase activity</c:v>
                </c:pt>
                <c:pt idx="228">
                  <c:v>negative regulation of peptidyl-tyrosine phosphorylation</c:v>
                </c:pt>
                <c:pt idx="229">
                  <c:v>negative regulation of cytokine secretion</c:v>
                </c:pt>
                <c:pt idx="230">
                  <c:v>skeletal muscle fiber development</c:v>
                </c:pt>
                <c:pt idx="231">
                  <c:v>collagen catabolic process</c:v>
                </c:pt>
                <c:pt idx="232">
                  <c:v>positive regulation of calcium ion transport into cytosol</c:v>
                </c:pt>
                <c:pt idx="233">
                  <c:v>negative regulation of viral genome replication</c:v>
                </c:pt>
                <c:pt idx="234">
                  <c:v>regulation of mitotic cell cycle</c:v>
                </c:pt>
                <c:pt idx="235">
                  <c:v>response to hydrogen peroxide</c:v>
                </c:pt>
                <c:pt idx="236">
                  <c:v>negative regulation of protein catabolic process</c:v>
                </c:pt>
                <c:pt idx="237">
                  <c:v>epidermal growth factor receptor signaling pathway</c:v>
                </c:pt>
                <c:pt idx="238">
                  <c:v>positive regulation of T cell differentiation</c:v>
                </c:pt>
                <c:pt idx="239">
                  <c:v>negative regulation of MAPK cascade</c:v>
                </c:pt>
                <c:pt idx="240">
                  <c:v>signal transduction by phosphorylation</c:v>
                </c:pt>
                <c:pt idx="241">
                  <c:v>protein N-linked glycosylation</c:v>
                </c:pt>
                <c:pt idx="242">
                  <c:v>positive regulation of leukocyte migration</c:v>
                </c:pt>
                <c:pt idx="243">
                  <c:v>inflammatory response to antigenic stimulus</c:v>
                </c:pt>
                <c:pt idx="244">
                  <c:v>membrane depolarization</c:v>
                </c:pt>
                <c:pt idx="245">
                  <c:v>leukocyte migration</c:v>
                </c:pt>
                <c:pt idx="246">
                  <c:v>response to amino acid stimulus</c:v>
                </c:pt>
                <c:pt idx="247">
                  <c:v>response to progesterone stimulus</c:v>
                </c:pt>
                <c:pt idx="248">
                  <c:v>cellular response to glucocorticoid stimulus</c:v>
                </c:pt>
                <c:pt idx="249">
                  <c:v>response to hyperoxia</c:v>
                </c:pt>
                <c:pt idx="250">
                  <c:v>response to fatty acid</c:v>
                </c:pt>
                <c:pt idx="251">
                  <c:v>intracellular receptor signaling pathway</c:v>
                </c:pt>
                <c:pt idx="252">
                  <c:v>I-kappaB kinase/NF-kappaB cascade</c:v>
                </c:pt>
                <c:pt idx="253">
                  <c:v>embryonic placenta development</c:v>
                </c:pt>
                <c:pt idx="254">
                  <c:v>positive regulation of cell growth</c:v>
                </c:pt>
                <c:pt idx="255">
                  <c:v>skeletal system morphogenesis</c:v>
                </c:pt>
                <c:pt idx="256">
                  <c:v>cell death</c:v>
                </c:pt>
                <c:pt idx="257">
                  <c:v>reactive oxygen species metabolic process</c:v>
                </c:pt>
                <c:pt idx="258">
                  <c:v>lipoprotein metabolic process</c:v>
                </c:pt>
                <c:pt idx="259">
                  <c:v>one-carbon metabolic process</c:v>
                </c:pt>
                <c:pt idx="260">
                  <c:v>glucose transport</c:v>
                </c:pt>
                <c:pt idx="261">
                  <c:v>cell morphogenesis</c:v>
                </c:pt>
                <c:pt idx="262">
                  <c:v>cellular response to drug</c:v>
                </c:pt>
                <c:pt idx="263">
                  <c:v>positive regulation of nitric oxide biosynthetic process</c:v>
                </c:pt>
                <c:pt idx="264">
                  <c:v>intrinsic apoptotic signaling pathway in response to DNA damage by p53 class mediator</c:v>
                </c:pt>
                <c:pt idx="265">
                  <c:v>T cell activation</c:v>
                </c:pt>
                <c:pt idx="266">
                  <c:v>protein oligomerization</c:v>
                </c:pt>
                <c:pt idx="267">
                  <c:v>response to cytokine stimulus</c:v>
                </c:pt>
                <c:pt idx="268">
                  <c:v>regulation of cell growth</c:v>
                </c:pt>
                <c:pt idx="269">
                  <c:v>cellular response to hydrogen peroxide</c:v>
                </c:pt>
                <c:pt idx="270">
                  <c:v>glucose homeostasis</c:v>
                </c:pt>
                <c:pt idx="271">
                  <c:v>positive regulation of cell cycle</c:v>
                </c:pt>
                <c:pt idx="272">
                  <c:v>regulation of neuron apoptotic process</c:v>
                </c:pt>
                <c:pt idx="273">
                  <c:v>lung alveolus development</c:v>
                </c:pt>
                <c:pt idx="274">
                  <c:v>cell growth</c:v>
                </c:pt>
                <c:pt idx="275">
                  <c:v>face morphogenesis</c:v>
                </c:pt>
                <c:pt idx="276">
                  <c:v>activation of MAPKK activity</c:v>
                </c:pt>
                <c:pt idx="277">
                  <c:v>neuron projection morphogenesis</c:v>
                </c:pt>
                <c:pt idx="278">
                  <c:v>liver development</c:v>
                </c:pt>
                <c:pt idx="279">
                  <c:v>response to antibiotic</c:v>
                </c:pt>
                <c:pt idx="280">
                  <c:v>cellular response to insulin stimulus</c:v>
                </c:pt>
                <c:pt idx="281">
                  <c:v>negative regulation of inflammatory response</c:v>
                </c:pt>
                <c:pt idx="282">
                  <c:v>fat cell differentiation</c:v>
                </c:pt>
                <c:pt idx="283">
                  <c:v>response to mechanical stimulus</c:v>
                </c:pt>
                <c:pt idx="284">
                  <c:v>regulation of cell shape</c:v>
                </c:pt>
                <c:pt idx="285">
                  <c:v>response to electrical stimulus</c:v>
                </c:pt>
                <c:pt idx="286">
                  <c:v>tissue regeneration</c:v>
                </c:pt>
                <c:pt idx="287">
                  <c:v>Rho protein signal transduction</c:v>
                </c:pt>
                <c:pt idx="288">
                  <c:v>neuron development</c:v>
                </c:pt>
                <c:pt idx="289">
                  <c:v>cellular response to lipopolysaccharide</c:v>
                </c:pt>
                <c:pt idx="290">
                  <c:v>positive regulation of protein kinase B signaling cascade</c:v>
                </c:pt>
                <c:pt idx="291">
                  <c:v>negative regulation of cysteine-type endopeptidase activity involved in apoptotic process</c:v>
                </c:pt>
                <c:pt idx="292">
                  <c:v>response to calcium ion</c:v>
                </c:pt>
                <c:pt idx="293">
                  <c:v>positive regulation of vasoconstriction</c:v>
                </c:pt>
                <c:pt idx="294">
                  <c:v>synapse assembly</c:v>
                </c:pt>
                <c:pt idx="295">
                  <c:v>iron ion transport</c:v>
                </c:pt>
                <c:pt idx="296">
                  <c:v>glutathione metabolic process</c:v>
                </c:pt>
                <c:pt idx="297">
                  <c:v>response to nicotine</c:v>
                </c:pt>
                <c:pt idx="298">
                  <c:v>response to lipopolysaccharide</c:v>
                </c:pt>
                <c:pt idx="299">
                  <c:v>inflammatory response</c:v>
                </c:pt>
                <c:pt idx="300">
                  <c:v>negative regulation of MAP kinase activity</c:v>
                </c:pt>
                <c:pt idx="301">
                  <c:v>response to starvation</c:v>
                </c:pt>
                <c:pt idx="302">
                  <c:v>regulation of cell adhesion</c:v>
                </c:pt>
                <c:pt idx="303">
                  <c:v>response to nutrient</c:v>
                </c:pt>
                <c:pt idx="304">
                  <c:v>positive regulation of T cell proliferation</c:v>
                </c:pt>
                <c:pt idx="305">
                  <c:v>innate immune response</c:v>
                </c:pt>
                <c:pt idx="306">
                  <c:v>protein targeting</c:v>
                </c:pt>
                <c:pt idx="307">
                  <c:v>response to amphetamine</c:v>
                </c:pt>
                <c:pt idx="308">
                  <c:v>embryo implantation</c:v>
                </c:pt>
                <c:pt idx="309">
                  <c:v>patterning of blood vessels</c:v>
                </c:pt>
                <c:pt idx="310">
                  <c:v>negative regulation of epithelial cell proliferation</c:v>
                </c:pt>
                <c:pt idx="311">
                  <c:v>defense response to virus</c:v>
                </c:pt>
                <c:pt idx="312">
                  <c:v>positive regulation of canonical Wnt receptor signaling pathway</c:v>
                </c:pt>
                <c:pt idx="313">
                  <c:v>cholesterol homeostasis</c:v>
                </c:pt>
                <c:pt idx="314">
                  <c:v>positive regulation of protein catabolic process</c:v>
                </c:pt>
                <c:pt idx="315">
                  <c:v>response to organic nitrogen</c:v>
                </c:pt>
                <c:pt idx="316">
                  <c:v>positive regulation of angiogenesis</c:v>
                </c:pt>
                <c:pt idx="317">
                  <c:v>positive regulation of JNK cascade</c:v>
                </c:pt>
                <c:pt idx="318">
                  <c:v>response to ionizing radiation</c:v>
                </c:pt>
                <c:pt idx="319">
                  <c:v>response to heat</c:v>
                </c:pt>
                <c:pt idx="320">
                  <c:v>cell-cell adhesion</c:v>
                </c:pt>
                <c:pt idx="321">
                  <c:v>positive regulation of catalytic activity</c:v>
                </c:pt>
                <c:pt idx="322">
                  <c:v>response to gamma radiation</c:v>
                </c:pt>
                <c:pt idx="323">
                  <c:v>organ regeneration</c:v>
                </c:pt>
                <c:pt idx="324">
                  <c:v>skeletal system development</c:v>
                </c:pt>
                <c:pt idx="325">
                  <c:v>negative regulation of gene expression</c:v>
                </c:pt>
                <c:pt idx="326">
                  <c:v>hair follicle development</c:v>
                </c:pt>
                <c:pt idx="327">
                  <c:v>positive regulation of MAPK cascade</c:v>
                </c:pt>
                <c:pt idx="328">
                  <c:v>cell surface receptor signaling pathway</c:v>
                </c:pt>
                <c:pt idx="329">
                  <c:v>positive regulation of inflammatory response</c:v>
                </c:pt>
                <c:pt idx="330">
                  <c:v>mitochondrion organization</c:v>
                </c:pt>
                <c:pt idx="331">
                  <c:v>positive regulation of osteoblast differentiation</c:v>
                </c:pt>
                <c:pt idx="332">
                  <c:v>response to retinoic acid</c:v>
                </c:pt>
                <c:pt idx="333">
                  <c:v>neural tube closure</c:v>
                </c:pt>
                <c:pt idx="334">
                  <c:v>wound healing</c:v>
                </c:pt>
                <c:pt idx="335">
                  <c:v>response to virus</c:v>
                </c:pt>
                <c:pt idx="336">
                  <c:v>response to stress</c:v>
                </c:pt>
                <c:pt idx="337">
                  <c:v>blood vessel development</c:v>
                </c:pt>
                <c:pt idx="338">
                  <c:v>response to estradiol stimulus</c:v>
                </c:pt>
                <c:pt idx="339">
                  <c:v>response to organic cyclic compound</c:v>
                </c:pt>
                <c:pt idx="340">
                  <c:v>fatty acid metabolic process</c:v>
                </c:pt>
                <c:pt idx="341">
                  <c:v>glucose metabolic process</c:v>
                </c:pt>
                <c:pt idx="342">
                  <c:v>positive regulation of smooth muscle cell proliferation</c:v>
                </c:pt>
                <c:pt idx="343">
                  <c:v>response to hormone stimulus</c:v>
                </c:pt>
                <c:pt idx="344">
                  <c:v>positive regulation of I-kappaB kinase/NF-kappaB cascade</c:v>
                </c:pt>
                <c:pt idx="345">
                  <c:v>response to oxidative stress</c:v>
                </c:pt>
                <c:pt idx="346">
                  <c:v>blood coagulation</c:v>
                </c:pt>
                <c:pt idx="347">
                  <c:v>regulation of apoptotic process</c:v>
                </c:pt>
                <c:pt idx="348">
                  <c:v>intracellular protein kinase cascade</c:v>
                </c:pt>
                <c:pt idx="349">
                  <c:v>elevation of cytosolic calcium ion concentration</c:v>
                </c:pt>
                <c:pt idx="350">
                  <c:v>cell cycle</c:v>
                </c:pt>
                <c:pt idx="351">
                  <c:v>response to hypoxia</c:v>
                </c:pt>
                <c:pt idx="352">
                  <c:v>MAPK cascade</c:v>
                </c:pt>
                <c:pt idx="353">
                  <c:v>positive regulation of cell migration</c:v>
                </c:pt>
                <c:pt idx="354">
                  <c:v>signal transduction</c:v>
                </c:pt>
                <c:pt idx="355">
                  <c:v>response to insulin stimulus</c:v>
                </c:pt>
                <c:pt idx="356">
                  <c:v>transmembrane transport</c:v>
                </c:pt>
                <c:pt idx="357">
                  <c:v>angiogenesis</c:v>
                </c:pt>
                <c:pt idx="358">
                  <c:v>cytokine-mediated signaling pathway</c:v>
                </c:pt>
                <c:pt idx="359">
                  <c:v>response to wounding</c:v>
                </c:pt>
                <c:pt idx="360">
                  <c:v>cell communication</c:v>
                </c:pt>
                <c:pt idx="361">
                  <c:v>response to glucocorticoid stimulus</c:v>
                </c:pt>
                <c:pt idx="362">
                  <c:v>negative regulation of apoptotic process</c:v>
                </c:pt>
                <c:pt idx="363">
                  <c:v>negative regulation of cell proliferation</c:v>
                </c:pt>
                <c:pt idx="364">
                  <c:v>kidney development</c:v>
                </c:pt>
                <c:pt idx="365">
                  <c:v>aging</c:v>
                </c:pt>
                <c:pt idx="366">
                  <c:v>hemopoiesis</c:v>
                </c:pt>
                <c:pt idx="367">
                  <c:v>lipid metabolic process</c:v>
                </c:pt>
                <c:pt idx="368">
                  <c:v>regulation of cell proliferation</c:v>
                </c:pt>
                <c:pt idx="369">
                  <c:v>endocytosis</c:v>
                </c:pt>
                <c:pt idx="370">
                  <c:v>response to cAMP</c:v>
                </c:pt>
                <c:pt idx="371">
                  <c:v>embryo development</c:v>
                </c:pt>
                <c:pt idx="372">
                  <c:v>cellular response to mechanical stimulus</c:v>
                </c:pt>
                <c:pt idx="373">
                  <c:v>cell migration</c:v>
                </c:pt>
                <c:pt idx="374">
                  <c:v>negative regulation of cell migration</c:v>
                </c:pt>
                <c:pt idx="375">
                  <c:v>positive regulation of gene expression</c:v>
                </c:pt>
                <c:pt idx="376">
                  <c:v>cell proliferation</c:v>
                </c:pt>
                <c:pt idx="377">
                  <c:v>cell adhesion</c:v>
                </c:pt>
                <c:pt idx="378">
                  <c:v>protein phosphorylation</c:v>
                </c:pt>
                <c:pt idx="379">
                  <c:v>oxidation-reduction process</c:v>
                </c:pt>
                <c:pt idx="380">
                  <c:v>response to toxic substance</c:v>
                </c:pt>
                <c:pt idx="381">
                  <c:v>regulation of cell cycle</c:v>
                </c:pt>
                <c:pt idx="382">
                  <c:v>central nervous system development</c:v>
                </c:pt>
                <c:pt idx="383">
                  <c:v>cell differentiation</c:v>
                </c:pt>
                <c:pt idx="384">
                  <c:v>positive regulation of peptidyl-tyrosine phosphorylation</c:v>
                </c:pt>
                <c:pt idx="385">
                  <c:v>multicellular organismal development</c:v>
                </c:pt>
                <c:pt idx="386">
                  <c:v>negative regulation of canonical Wnt receptor signaling pathway</c:v>
                </c:pt>
                <c:pt idx="387">
                  <c:v>cell cycle arrest</c:v>
                </c:pt>
                <c:pt idx="388">
                  <c:v>lung development</c:v>
                </c:pt>
                <c:pt idx="389">
                  <c:v>response to ethanol</c:v>
                </c:pt>
                <c:pt idx="390">
                  <c:v>response to organic substance</c:v>
                </c:pt>
                <c:pt idx="391">
                  <c:v>response to drug</c:v>
                </c:pt>
                <c:pt idx="392">
                  <c:v>negative regulation of cell growth</c:v>
                </c:pt>
                <c:pt idx="393">
                  <c:v>immune response</c:v>
                </c:pt>
                <c:pt idx="394">
                  <c:v>axon guidance</c:v>
                </c:pt>
                <c:pt idx="395">
                  <c:v>in utero embryonic development</c:v>
                </c:pt>
                <c:pt idx="396">
                  <c:v>positive regulation of protein phosphorylation</c:v>
                </c:pt>
                <c:pt idx="397">
                  <c:v>heart development</c:v>
                </c:pt>
                <c:pt idx="398">
                  <c:v>brain development</c:v>
                </c:pt>
                <c:pt idx="399">
                  <c:v>induction of apoptosis</c:v>
                </c:pt>
                <c:pt idx="400">
                  <c:v>positive regulation of transcription from RNA polymerase II promoter</c:v>
                </c:pt>
                <c:pt idx="401">
                  <c:v>apoptotic process</c:v>
                </c:pt>
                <c:pt idx="402">
                  <c:v>response to DNA damage stimulus</c:v>
                </c:pt>
                <c:pt idx="403">
                  <c:v>positive regulation of apoptotic process</c:v>
                </c:pt>
                <c:pt idx="404">
                  <c:v>negative regulation of transcription, DNA-dependent</c:v>
                </c:pt>
                <c:pt idx="405">
                  <c:v>protein transport</c:v>
                </c:pt>
                <c:pt idx="406">
                  <c:v>negative regulation of transcription from RNA polymerase II promoter</c:v>
                </c:pt>
                <c:pt idx="407">
                  <c:v>intracellular protein transport</c:v>
                </c:pt>
                <c:pt idx="408">
                  <c:v>protein homooligomerization</c:v>
                </c:pt>
                <c:pt idx="409">
                  <c:v>spermatogenesis</c:v>
                </c:pt>
                <c:pt idx="410">
                  <c:v>metabolic process</c:v>
                </c:pt>
                <c:pt idx="411">
                  <c:v>positive regulation of transcription, DNA-dependent</c:v>
                </c:pt>
                <c:pt idx="412">
                  <c:v>positive regulation of cell proliferation</c:v>
                </c:pt>
                <c:pt idx="413">
                  <c:v>proteolysis</c:v>
                </c:pt>
                <c:pt idx="414">
                  <c:v>regulation of transcription, DNA-dependent</c:v>
                </c:pt>
                <c:pt idx="415">
                  <c:v>biological_process</c:v>
                </c:pt>
                <c:pt idx="416">
                  <c:v>G-protein coupled receptor signaling pathway</c:v>
                </c:pt>
                <c:pt idx="417">
                  <c:v>G-protein coupled receptor signaling pathway</c:v>
                </c:pt>
                <c:pt idx="418">
                  <c:v>proteolysis</c:v>
                </c:pt>
                <c:pt idx="419">
                  <c:v>biological_process</c:v>
                </c:pt>
                <c:pt idx="420">
                  <c:v>transcription, DNA-dependent</c:v>
                </c:pt>
                <c:pt idx="421">
                  <c:v>negative regulation of transcription from RNA polymerase II promoter</c:v>
                </c:pt>
                <c:pt idx="422">
                  <c:v>positive regulation of transcription from RNA polymerase II promoter</c:v>
                </c:pt>
                <c:pt idx="423">
                  <c:v>heart development</c:v>
                </c:pt>
                <c:pt idx="424">
                  <c:v>regulation of transcription, DNA-dependent</c:v>
                </c:pt>
                <c:pt idx="425">
                  <c:v>negative regulation of apoptotic process</c:v>
                </c:pt>
                <c:pt idx="426">
                  <c:v>protein phosphorylation</c:v>
                </c:pt>
                <c:pt idx="427">
                  <c:v>cell differentiation</c:v>
                </c:pt>
                <c:pt idx="428">
                  <c:v>signal transduction</c:v>
                </c:pt>
                <c:pt idx="429">
                  <c:v>positive regulation of gene expression</c:v>
                </c:pt>
                <c:pt idx="430">
                  <c:v>positive regulation of cell proliferation</c:v>
                </c:pt>
                <c:pt idx="431">
                  <c:v>protein autophosphorylation</c:v>
                </c:pt>
                <c:pt idx="432">
                  <c:v>apoptotic process</c:v>
                </c:pt>
                <c:pt idx="433">
                  <c:v>brain development</c:v>
                </c:pt>
                <c:pt idx="434">
                  <c:v>positive regulation of transcription, DNA-dependent</c:v>
                </c:pt>
                <c:pt idx="435">
                  <c:v>induction of apoptosis</c:v>
                </c:pt>
                <c:pt idx="436">
                  <c:v>intracellular signal transduction</c:v>
                </c:pt>
                <c:pt idx="437">
                  <c:v>protein ubiquitination</c:v>
                </c:pt>
                <c:pt idx="438">
                  <c:v>carbohydrate metabolic process</c:v>
                </c:pt>
                <c:pt idx="439">
                  <c:v>regulation of apoptotic process</c:v>
                </c:pt>
                <c:pt idx="440">
                  <c:v>positive regulation of I-kappaB kinase/NF-kappaB cascade</c:v>
                </c:pt>
                <c:pt idx="441">
                  <c:v>regulation of gene expression</c:v>
                </c:pt>
                <c:pt idx="442">
                  <c:v>DNA repair</c:v>
                </c:pt>
                <c:pt idx="443">
                  <c:v>response to hypoxia</c:v>
                </c:pt>
                <c:pt idx="444">
                  <c:v>regulation of cell proliferation</c:v>
                </c:pt>
                <c:pt idx="445">
                  <c:v>negative regulation of transcription, DNA-dependent</c:v>
                </c:pt>
                <c:pt idx="446">
                  <c:v>male gonad development</c:v>
                </c:pt>
                <c:pt idx="447">
                  <c:v>response to DNA damage stimulus</c:v>
                </c:pt>
                <c:pt idx="448">
                  <c:v>positive regulation of protein phosphorylation</c:v>
                </c:pt>
                <c:pt idx="449">
                  <c:v>negative regulation of cell growth</c:v>
                </c:pt>
                <c:pt idx="450">
                  <c:v>ubiquitin-dependent protein catabolic process</c:v>
                </c:pt>
                <c:pt idx="451">
                  <c:v>response to retinoic acid</c:v>
                </c:pt>
                <c:pt idx="452">
                  <c:v>positive regulation of cell growth</c:v>
                </c:pt>
                <c:pt idx="453">
                  <c:v>regulation of Rho protein signal transduction</c:v>
                </c:pt>
                <c:pt idx="454">
                  <c:v>positive regulation of apoptotic process</c:v>
                </c:pt>
                <c:pt idx="455">
                  <c:v>intracellular protein kinase cascade</c:v>
                </c:pt>
                <c:pt idx="456">
                  <c:v>palate development</c:v>
                </c:pt>
                <c:pt idx="457">
                  <c:v>regulation of cell cycle</c:v>
                </c:pt>
                <c:pt idx="458">
                  <c:v>calcium ion transport</c:v>
                </c:pt>
                <c:pt idx="459">
                  <c:v>activation of cysteine-type endopeptidase activity involved in apoptotic process</c:v>
                </c:pt>
                <c:pt idx="460">
                  <c:v>multicellular organism growth</c:v>
                </c:pt>
                <c:pt idx="461">
                  <c:v>response to stress</c:v>
                </c:pt>
                <c:pt idx="462">
                  <c:v>angiogenesis</c:v>
                </c:pt>
                <c:pt idx="463">
                  <c:v>cell-cell signaling</c:v>
                </c:pt>
                <c:pt idx="464">
                  <c:v>embryonic skeletal system morphogenesis</c:v>
                </c:pt>
                <c:pt idx="465">
                  <c:v>negative regulation of NF-kappaB transcription factor activity</c:v>
                </c:pt>
                <c:pt idx="466">
                  <c:v>anterior/posterior pattern specification</c:v>
                </c:pt>
                <c:pt idx="467">
                  <c:v>skeletal system development</c:v>
                </c:pt>
                <c:pt idx="468">
                  <c:v>peptidyl-tyrosine dephosphorylation</c:v>
                </c:pt>
                <c:pt idx="469">
                  <c:v>negative regulation of translation</c:v>
                </c:pt>
                <c:pt idx="470">
                  <c:v>embryonic skeletal system development</c:v>
                </c:pt>
                <c:pt idx="471">
                  <c:v>response to UV</c:v>
                </c:pt>
                <c:pt idx="472">
                  <c:v>positive regulation of NF-kappaB transcription factor activity</c:v>
                </c:pt>
                <c:pt idx="473">
                  <c:v>bone development</c:v>
                </c:pt>
                <c:pt idx="474">
                  <c:v>positive regulation of protein binding</c:v>
                </c:pt>
                <c:pt idx="475">
                  <c:v>positive regulation of canonical Wnt receptor signaling pathway</c:v>
                </c:pt>
                <c:pt idx="476">
                  <c:v>stem cell maintenance</c:v>
                </c:pt>
                <c:pt idx="477">
                  <c:v>negative regulation of BMP signaling pathway</c:v>
                </c:pt>
                <c:pt idx="478">
                  <c:v>positive regulation of mesenchymal cell proliferation</c:v>
                </c:pt>
                <c:pt idx="479">
                  <c:v>embryonic hindlimb morphogenesis</c:v>
                </c:pt>
                <c:pt idx="480">
                  <c:v>positive regulation of insulin secretion</c:v>
                </c:pt>
                <c:pt idx="481">
                  <c:v>protein autoubiquitination</c:v>
                </c:pt>
                <c:pt idx="482">
                  <c:v>embryonic forelimb morphogenesis</c:v>
                </c:pt>
                <c:pt idx="483">
                  <c:v>pancreas development</c:v>
                </c:pt>
                <c:pt idx="484">
                  <c:v>positive regulation of cell cycle</c:v>
                </c:pt>
                <c:pt idx="485">
                  <c:v>response to endoplasmic reticulum stress</c:v>
                </c:pt>
                <c:pt idx="486">
                  <c:v>receptor internalization</c:v>
                </c:pt>
                <c:pt idx="487">
                  <c:v>embryonic limb morphogenesis</c:v>
                </c:pt>
                <c:pt idx="488">
                  <c:v>protein deubiquitination</c:v>
                </c:pt>
                <c:pt idx="489">
                  <c:v>telomere maintenance</c:v>
                </c:pt>
                <c:pt idx="490">
                  <c:v>positive regulation of protein catabolic process</c:v>
                </c:pt>
                <c:pt idx="491">
                  <c:v>cellular response to glucose stimulus</c:v>
                </c:pt>
                <c:pt idx="492">
                  <c:v>chondrocyte differentiation</c:v>
                </c:pt>
                <c:pt idx="493">
                  <c:v>B cell receptor signaling pathway</c:v>
                </c:pt>
                <c:pt idx="494">
                  <c:v>cellular response to starvation</c:v>
                </c:pt>
                <c:pt idx="495">
                  <c:v>vasodilation</c:v>
                </c:pt>
                <c:pt idx="496">
                  <c:v>heterophilic cell-cell adhesion</c:v>
                </c:pt>
                <c:pt idx="497">
                  <c:v>phospholipid biosynthetic process</c:v>
                </c:pt>
                <c:pt idx="498">
                  <c:v>ventricular septum morphogenesis</c:v>
                </c:pt>
                <c:pt idx="499">
                  <c:v>epidermal growth factor receptor signaling pathway</c:v>
                </c:pt>
                <c:pt idx="500">
                  <c:v>microtubule bundle formation</c:v>
                </c:pt>
                <c:pt idx="501">
                  <c:v>histone mRNA catabolic process</c:v>
                </c:pt>
                <c:pt idx="502">
                  <c:v>dentate gyrus development</c:v>
                </c:pt>
                <c:pt idx="503">
                  <c:v>negative regulation of endothelial cell migration</c:v>
                </c:pt>
                <c:pt idx="504">
                  <c:v>toll-like receptor signaling pathway</c:v>
                </c:pt>
                <c:pt idx="505">
                  <c:v>lens morphogenesis in camera-type eye</c:v>
                </c:pt>
                <c:pt idx="506">
                  <c:v>chondrocyte development</c:v>
                </c:pt>
                <c:pt idx="507">
                  <c:v>urogenital system development</c:v>
                </c:pt>
                <c:pt idx="508">
                  <c:v>cellular response to fibroblast growth factor stimulus</c:v>
                </c:pt>
                <c:pt idx="509">
                  <c:v>histone methylation</c:v>
                </c:pt>
                <c:pt idx="510">
                  <c:v>embryonic pattern specification</c:v>
                </c:pt>
                <c:pt idx="511">
                  <c:v>positive regulation of cardiac muscle cell proliferation</c:v>
                </c:pt>
                <c:pt idx="512">
                  <c:v>endothelial cell migration</c:v>
                </c:pt>
                <c:pt idx="513">
                  <c:v>generation of neurons</c:v>
                </c:pt>
                <c:pt idx="514">
                  <c:v>thalamus development</c:v>
                </c:pt>
                <c:pt idx="515">
                  <c:v>DNA damage response, signal transduction by p53 class mediator resulting in cell cycle arrest</c:v>
                </c:pt>
                <c:pt idx="516">
                  <c:v>DNA methylation</c:v>
                </c:pt>
                <c:pt idx="517">
                  <c:v>gastrulation with mouth forming second</c:v>
                </c:pt>
                <c:pt idx="518">
                  <c:v>chromatin modification</c:v>
                </c:pt>
                <c:pt idx="519">
                  <c:v>regulation of osteoclast differentiation</c:v>
                </c:pt>
                <c:pt idx="520">
                  <c:v>phosphatidylinositol-3-phosphate biosynthetic process</c:v>
                </c:pt>
                <c:pt idx="521">
                  <c:v>actomyosin structure organization</c:v>
                </c:pt>
                <c:pt idx="522">
                  <c:v>nucleosome disassembly</c:v>
                </c:pt>
                <c:pt idx="523">
                  <c:v>negative regulation of mitotic cell cycle</c:v>
                </c:pt>
                <c:pt idx="524">
                  <c:v>negative regulation of protein serine/threonine kinase activity</c:v>
                </c:pt>
                <c:pt idx="525">
                  <c:v>kidney morphogenesis</c:v>
                </c:pt>
                <c:pt idx="526">
                  <c:v>vagina development</c:v>
                </c:pt>
                <c:pt idx="527">
                  <c:v>retina morphogenesis in camera-type eye</c:v>
                </c:pt>
                <c:pt idx="528">
                  <c:v>S-adenosylhomocysteine metabolic process</c:v>
                </c:pt>
                <c:pt idx="529">
                  <c:v>positive regulation of DNA damage response, signal transduction by p53 class mediator</c:v>
                </c:pt>
                <c:pt idx="530">
                  <c:v>negative regulation of programmed cell death</c:v>
                </c:pt>
                <c:pt idx="531">
                  <c:v>platelet formation</c:v>
                </c:pt>
                <c:pt idx="532">
                  <c:v>cerebral cortex cell migration</c:v>
                </c:pt>
                <c:pt idx="533">
                  <c:v>CTP biosynthetic process</c:v>
                </c:pt>
                <c:pt idx="534">
                  <c:v>UTP biosynthetic process</c:v>
                </c:pt>
                <c:pt idx="535">
                  <c:v>GTP biosynthetic process</c:v>
                </c:pt>
                <c:pt idx="536">
                  <c:v>response to ischemia</c:v>
                </c:pt>
                <c:pt idx="537">
                  <c:v>positive regulation of defense response to virus by host</c:v>
                </c:pt>
                <c:pt idx="538">
                  <c:v>lymph vessel development</c:v>
                </c:pt>
                <c:pt idx="539">
                  <c:v>spliceosomal complex assembly</c:v>
                </c:pt>
                <c:pt idx="540">
                  <c:v>positive regulation of branching involved in ureteric bud morphogenesis</c:v>
                </c:pt>
                <c:pt idx="541">
                  <c:v>negative regulation of transcription regulatory region DNA binding</c:v>
                </c:pt>
                <c:pt idx="542">
                  <c:v>S-adenosylmethionine metabolic process</c:v>
                </c:pt>
                <c:pt idx="543">
                  <c:v>negative regulation of microtubule polymerization</c:v>
                </c:pt>
                <c:pt idx="544">
                  <c:v>peptidyl-lysine methylation</c:v>
                </c:pt>
                <c:pt idx="545">
                  <c:v>ventricular trabecula myocardium morphogenesis</c:v>
                </c:pt>
                <c:pt idx="546">
                  <c:v>cardiac right ventricle morphogenesis</c:v>
                </c:pt>
                <c:pt idx="547">
                  <c:v>regulation of gene expression by genetic imprinting</c:v>
                </c:pt>
                <c:pt idx="548">
                  <c:v>primitive streak formation</c:v>
                </c:pt>
                <c:pt idx="549">
                  <c:v>histone H3-K4 trimethylation</c:v>
                </c:pt>
                <c:pt idx="550">
                  <c:v>cellular response to fluid shear stress</c:v>
                </c:pt>
                <c:pt idx="551">
                  <c:v>positive regulation of histone H3-K4 methylation</c:v>
                </c:pt>
                <c:pt idx="552">
                  <c:v>negative regulation of kinase activity</c:v>
                </c:pt>
                <c:pt idx="553">
                  <c:v>ER overload response</c:v>
                </c:pt>
                <c:pt idx="554">
                  <c:v>nucleotide-excision repair, DNA gap filling</c:v>
                </c:pt>
                <c:pt idx="555">
                  <c:v>synaptic vesicle endocytosis</c:v>
                </c:pt>
                <c:pt idx="556">
                  <c:v>cellular response to exogenous dsRNA</c:v>
                </c:pt>
                <c:pt idx="557">
                  <c:v>ATP-dependent chromatin remodeling</c:v>
                </c:pt>
                <c:pt idx="558">
                  <c:v>cellular response to hepatocyte growth factor stimulus</c:v>
                </c:pt>
                <c:pt idx="559">
                  <c:v>negative regulation of translation involved in gene silencing by miRNA</c:v>
                </c:pt>
                <c:pt idx="560">
                  <c:v>regulation of fatty acid metabolic process</c:v>
                </c:pt>
                <c:pt idx="561">
                  <c:v>positive regulation of systemic arterial blood pressure</c:v>
                </c:pt>
                <c:pt idx="562">
                  <c:v>positive regulation of ATPase activity</c:v>
                </c:pt>
                <c:pt idx="563">
                  <c:v>retina layer formation</c:v>
                </c:pt>
                <c:pt idx="564">
                  <c:v>embryonic viscerocranium morphogenesis</c:v>
                </c:pt>
                <c:pt idx="565">
                  <c:v>epithelium development</c:v>
                </c:pt>
                <c:pt idx="566">
                  <c:v>cardiac ventricle morphogenesis</c:v>
                </c:pt>
                <c:pt idx="567">
                  <c:v>germinal center formation</c:v>
                </c:pt>
                <c:pt idx="568">
                  <c:v>positive regulation of cardiac muscle cell differentiation</c:v>
                </c:pt>
                <c:pt idx="569">
                  <c:v>neural precursor cell proliferation</c:v>
                </c:pt>
                <c:pt idx="570">
                  <c:v>negative regulation of pathway-restricted SMAD protein phosphorylation</c:v>
                </c:pt>
                <c:pt idx="571">
                  <c:v>regulation of nucleocytoplasmic transport</c:v>
                </c:pt>
                <c:pt idx="572">
                  <c:v>exonucleolytic nuclear-transcribed mRNA catabolic process involved in deadenylation-dependent decay</c:v>
                </c:pt>
                <c:pt idx="573">
                  <c:v>neural crest cell differentiation</c:v>
                </c:pt>
                <c:pt idx="574">
                  <c:v>mesenchymal cell development</c:v>
                </c:pt>
                <c:pt idx="575">
                  <c:v>response to external stimulus</c:v>
                </c:pt>
                <c:pt idx="576">
                  <c:v>activation of cysteine-type endopeptidase activity involved in apoptotic process by cytochrome c</c:v>
                </c:pt>
                <c:pt idx="577">
                  <c:v>secondary heart field specification</c:v>
                </c:pt>
                <c:pt idx="578">
                  <c:v>cardiac muscle hypertrophy in response to stress</c:v>
                </c:pt>
                <c:pt idx="579">
                  <c:v>activation of innate immune response</c:v>
                </c:pt>
                <c:pt idx="580">
                  <c:v>embryonic retina morphogenesis in camera-type eye</c:v>
                </c:pt>
                <c:pt idx="581">
                  <c:v>dorsal aorta morphogenesis</c:v>
                </c:pt>
                <c:pt idx="582">
                  <c:v>regulation of histone acetylation</c:v>
                </c:pt>
                <c:pt idx="583">
                  <c:v>negative regulation of T cell differentiation in thymus</c:v>
                </c:pt>
                <c:pt idx="584">
                  <c:v>positive regulation of type I interferon production</c:v>
                </c:pt>
                <c:pt idx="585">
                  <c:v>regulation of vascular endothelial growth factor receptor signaling pathway</c:v>
                </c:pt>
                <c:pt idx="586">
                  <c:v>sterol metabolic process</c:v>
                </c:pt>
                <c:pt idx="587">
                  <c:v>maintenance of DNA methylation</c:v>
                </c:pt>
                <c:pt idx="588">
                  <c:v>pericardium morphogenesis</c:v>
                </c:pt>
                <c:pt idx="589">
                  <c:v>atrial septum primum morphogenesis</c:v>
                </c:pt>
                <c:pt idx="590">
                  <c:v>cardiac ventricle formation</c:v>
                </c:pt>
                <c:pt idx="591">
                  <c:v>pattern recognition receptor signaling pathway</c:v>
                </c:pt>
                <c:pt idx="592">
                  <c:v>DNA double-strand break processing</c:v>
                </c:pt>
                <c:pt idx="593">
                  <c:v>neural retina development</c:v>
                </c:pt>
                <c:pt idx="594">
                  <c:v>positive regulation of histone H3-K27 methylation</c:v>
                </c:pt>
                <c:pt idx="595">
                  <c:v>regulation of smooth muscle cell migration</c:v>
                </c:pt>
                <c:pt idx="596">
                  <c:v>histone phosphorylation</c:v>
                </c:pt>
                <c:pt idx="597">
                  <c:v>positive regulation of nephron tubule epithelial cell differentiation</c:v>
                </c:pt>
                <c:pt idx="598">
                  <c:v>regulation of lipid kinase activity</c:v>
                </c:pt>
                <c:pt idx="599">
                  <c:v>ascending aorta morphogenesis</c:v>
                </c:pt>
                <c:pt idx="600">
                  <c:v>positive regulation of chromatin silencing</c:v>
                </c:pt>
                <c:pt idx="601">
                  <c:v>negative regulation of phosphatidylcholine biosynthetic process</c:v>
                </c:pt>
                <c:pt idx="602">
                  <c:v>positive regulation of forebrain neuron differentiation</c:v>
                </c:pt>
                <c:pt idx="603">
                  <c:v>regulation of cytoplasmic translation</c:v>
                </c:pt>
                <c:pt idx="604">
                  <c:v>positive regulation of N-terminal peptidyl-lysine acetylation</c:v>
                </c:pt>
                <c:pt idx="605">
                  <c:v>regulation of hepatocyte proliferation</c:v>
                </c:pt>
                <c:pt idx="606">
                  <c:v>negative regulation of Rho-dependent protein serine/threonine kinase activity</c:v>
                </c:pt>
                <c:pt idx="607">
                  <c:v>negative regulation of planar cell polarity pathway involved in neural tube closure</c:v>
                </c:pt>
                <c:pt idx="608">
                  <c:v>negative regulation of planar cell polarity pathway involved in pericardium morphogenesis</c:v>
                </c:pt>
                <c:pt idx="609">
                  <c:v>negative regulation of planar cell polarity pathway involved in outflow tract morphogenesis</c:v>
                </c:pt>
                <c:pt idx="610">
                  <c:v>negative regulation of planar cell polarity pathway involved in cardiac right atrium morphogenesis</c:v>
                </c:pt>
                <c:pt idx="611">
                  <c:v>regulation of retrograde vesicle-mediated transport, Golgi to ER</c:v>
                </c:pt>
                <c:pt idx="612">
                  <c:v>negative regulation of planar cell polarity pathway involved in cardiac muscle tissue morphogenesis</c:v>
                </c:pt>
                <c:pt idx="613">
                  <c:v>negative regulation of planar cell polarity pathway involved in ventricular septum morphogenesis</c:v>
                </c:pt>
                <c:pt idx="614">
                  <c:v>regulation of smooth muscle cell-matrix adhesion</c:v>
                </c:pt>
                <c:pt idx="615">
                  <c:v>positive regulation of Wnt receptor signaling pathway involved in dorsal/ventral axis specification</c:v>
                </c:pt>
                <c:pt idx="616">
                  <c:v>positive regulation of cell cycle checkpoint</c:v>
                </c:pt>
                <c:pt idx="617">
                  <c:v>negative regulation of histone H3-K27 acetylation</c:v>
                </c:pt>
                <c:pt idx="618">
                  <c:v>lipid hydroperoxide transport</c:v>
                </c:pt>
                <c:pt idx="619">
                  <c:v>negative regulation of bone mineralization involved in bone maturation</c:v>
                </c:pt>
                <c:pt idx="620">
                  <c:v>negative regulation of bone trabecula formation</c:v>
                </c:pt>
                <c:pt idx="621">
                  <c:v>gamma-aminobutyric acid receptor clustering</c:v>
                </c:pt>
                <c:pt idx="622">
                  <c:v>negative regulation of osteoclast proliferation</c:v>
                </c:pt>
                <c:pt idx="623">
                  <c:v>hepatocyte proliferation</c:v>
                </c:pt>
                <c:pt idx="624">
                  <c:v>signal transduction by p53 class mediator</c:v>
                </c:pt>
                <c:pt idx="625">
                  <c:v>metanephric renal vesicle morphogenesis</c:v>
                </c:pt>
                <c:pt idx="626">
                  <c:v>renal vesicle morphogenesis</c:v>
                </c:pt>
                <c:pt idx="627">
                  <c:v>positive regulation of IP-10 production</c:v>
                </c:pt>
                <c:pt idx="628">
                  <c:v>positive regulation of chemokine (C-C motif) ligand 5 production</c:v>
                </c:pt>
                <c:pt idx="629">
                  <c:v>negative regulation of thrombin receptor signaling pathway</c:v>
                </c:pt>
                <c:pt idx="630">
                  <c:v>synaptonemal complex disassembly</c:v>
                </c:pt>
                <c:pt idx="631">
                  <c:v>canonical Wnt receptor signaling pathway involved in cardiac neural crest cell differentiation involved in heart development</c:v>
                </c:pt>
                <c:pt idx="632">
                  <c:v>angiogenesis involved in coronary vascular morphogenesis</c:v>
                </c:pt>
                <c:pt idx="633">
                  <c:v>regulation of homologous chromosome segregation</c:v>
                </c:pt>
                <c:pt idx="634">
                  <c:v>trachea cartilage development</c:v>
                </c:pt>
                <c:pt idx="635">
                  <c:v>regulation of cell development</c:v>
                </c:pt>
                <c:pt idx="636">
                  <c:v>camera-type eye photoreceptor cell fate commitment</c:v>
                </c:pt>
                <c:pt idx="637">
                  <c:v>regulation of synaptic activity</c:v>
                </c:pt>
                <c:pt idx="638">
                  <c:v>negative regulation of norepinephrine uptake</c:v>
                </c:pt>
                <c:pt idx="639">
                  <c:v>meiotic recombination checkpoint</c:v>
                </c:pt>
                <c:pt idx="640">
                  <c:v>response to methylglyoxal</c:v>
                </c:pt>
                <c:pt idx="641">
                  <c:v>negative regulation of dopamine uptake involved in synaptic transmission</c:v>
                </c:pt>
                <c:pt idx="642">
                  <c:v>chromosome separation</c:v>
                </c:pt>
                <c:pt idx="643">
                  <c:v>regulation of sequestering of calcium ion</c:v>
                </c:pt>
                <c:pt idx="644">
                  <c:v>establishment of localization</c:v>
                </c:pt>
                <c:pt idx="645">
                  <c:v>constitutive protein ectodomain proteolysis</c:v>
                </c:pt>
                <c:pt idx="646">
                  <c:v>regulation of acyl-CoA biosynthetic process</c:v>
                </c:pt>
                <c:pt idx="647">
                  <c:v>interleukin-1 alpha secretion</c:v>
                </c:pt>
                <c:pt idx="648">
                  <c:v>maintenance of presynaptic active zone structure</c:v>
                </c:pt>
                <c:pt idx="649">
                  <c:v>negative regulation of collateral sprouting in absence of injury</c:v>
                </c:pt>
                <c:pt idx="650">
                  <c:v>negative regulation of eye pigmentation</c:v>
                </c:pt>
                <c:pt idx="651">
                  <c:v>rhodopsin metabolic process</c:v>
                </c:pt>
                <c:pt idx="652">
                  <c:v>dUTP catabolic process</c:v>
                </c:pt>
                <c:pt idx="653">
                  <c:v>positive regulation of steroid metabolic process</c:v>
                </c:pt>
                <c:pt idx="654">
                  <c:v>respiratory burst after phagocytosis</c:v>
                </c:pt>
                <c:pt idx="655">
                  <c:v>regulation of auditory receptor cell differentiation</c:v>
                </c:pt>
                <c:pt idx="656">
                  <c:v>histone H2A-S1 phosphorylation</c:v>
                </c:pt>
                <c:pt idx="657">
                  <c:v>dipeptide transport</c:v>
                </c:pt>
                <c:pt idx="658">
                  <c:v>cellular response to trichostatin A</c:v>
                </c:pt>
                <c:pt idx="659">
                  <c:v>horizontal cell localization</c:v>
                </c:pt>
                <c:pt idx="660">
                  <c:v>nephric duct elongation</c:v>
                </c:pt>
                <c:pt idx="661">
                  <c:v>uterine epithelium development</c:v>
                </c:pt>
                <c:pt idx="662">
                  <c:v>oviduct epithelium development</c:v>
                </c:pt>
                <c:pt idx="663">
                  <c:v>response to hepatocyte growth factor stimulus</c:v>
                </c:pt>
                <c:pt idx="664">
                  <c:v>DNA replication-dependent nucleosome disassembly</c:v>
                </c:pt>
                <c:pt idx="665">
                  <c:v>positive regulation of type III interferon production</c:v>
                </c:pt>
                <c:pt idx="666">
                  <c:v>protein glycosylation in endoplasmic reticulum</c:v>
                </c:pt>
                <c:pt idx="667">
                  <c:v>geranylgeranyl diphosphate biosynthetic process</c:v>
                </c:pt>
                <c:pt idx="668">
                  <c:v>regulation of histone ubiquitination</c:v>
                </c:pt>
                <c:pt idx="669">
                  <c:v>positive regulation of GTP catabolic process</c:v>
                </c:pt>
                <c:pt idx="670">
                  <c:v>negative regulation of monooxygenase activity</c:v>
                </c:pt>
                <c:pt idx="671">
                  <c:v>positive regulation of intracellular cholesterol transport</c:v>
                </c:pt>
                <c:pt idx="672">
                  <c:v>positive regulation of protein polymerization</c:v>
                </c:pt>
                <c:pt idx="673">
                  <c:v>positive regulation of cyclin-dependent protein serine/threonine kinase activity involved in G2/M transition of mitotic cell cycle</c:v>
                </c:pt>
                <c:pt idx="674">
                  <c:v>positive regulation of histone modification</c:v>
                </c:pt>
                <c:pt idx="675">
                  <c:v>mitotic spindle organization in nucleus</c:v>
                </c:pt>
                <c:pt idx="676">
                  <c:v>lipid modification</c:v>
                </c:pt>
                <c:pt idx="677">
                  <c:v>forebrain generation of neurons</c:v>
                </c:pt>
                <c:pt idx="678">
                  <c:v>hemolysis by symbiont of host erythrocytes</c:v>
                </c:pt>
                <c:pt idx="679">
                  <c:v>glucuronoside catabolic process</c:v>
                </c:pt>
                <c:pt idx="680">
                  <c:v>acetyl-CoA transport</c:v>
                </c:pt>
                <c:pt idx="681">
                  <c:v>neural crest formation</c:v>
                </c:pt>
                <c:pt idx="682">
                  <c:v>cellular magnesium ion homeostasis</c:v>
                </c:pt>
                <c:pt idx="683">
                  <c:v>regulation of necrotic cell death</c:v>
                </c:pt>
                <c:pt idx="684">
                  <c:v>regulation of proton-transporting ATPase activity, rotational mechanism</c:v>
                </c:pt>
                <c:pt idx="685">
                  <c:v>mRNA localization resulting in posttranscriptional regulation of gene expression</c:v>
                </c:pt>
                <c:pt idx="686">
                  <c:v>regulation of phospholipase activity</c:v>
                </c:pt>
                <c:pt idx="687">
                  <c:v>response to blue light</c:v>
                </c:pt>
                <c:pt idx="688">
                  <c:v>dUMP biosynthetic process</c:v>
                </c:pt>
                <c:pt idx="689">
                  <c:v>growth plate cartilage chondrocyte growth</c:v>
                </c:pt>
                <c:pt idx="690">
                  <c:v>growth plate cartilage chondrocyte morphogenesis</c:v>
                </c:pt>
                <c:pt idx="691">
                  <c:v>tricuspid valve morphogenesis</c:v>
                </c:pt>
                <c:pt idx="692">
                  <c:v>sinoatrial valve morphogenesis</c:v>
                </c:pt>
                <c:pt idx="693">
                  <c:v>primary heart field specification</c:v>
                </c:pt>
                <c:pt idx="694">
                  <c:v>regulation of T cell mediated immunity</c:v>
                </c:pt>
                <c:pt idx="695">
                  <c:v>hepatocyte cell migration</c:v>
                </c:pt>
                <c:pt idx="696">
                  <c:v>IRES-dependent translational initiation</c:v>
                </c:pt>
                <c:pt idx="697">
                  <c:v>cap-independent translational initiation</c:v>
                </c:pt>
                <c:pt idx="698">
                  <c:v>sebaceous gland cell differentiation</c:v>
                </c:pt>
                <c:pt idx="699">
                  <c:v>polysaccharide biosynthetic process</c:v>
                </c:pt>
                <c:pt idx="700">
                  <c:v>regulation of mitotic recombination</c:v>
                </c:pt>
                <c:pt idx="701">
                  <c:v>regulation of DNA recombination</c:v>
                </c:pt>
                <c:pt idx="702">
                  <c:v>negative regulation of translation in response to stress</c:v>
                </c:pt>
              </c:strCache>
            </c:strRef>
          </c:cat>
          <c:val>
            <c:numRef>
              <c:f>'GO-Enrichment'!$B$2:$B$704</c:f>
              <c:numCache>
                <c:formatCode>General</c:formatCode>
                <c:ptCount val="703"/>
                <c:pt idx="0">
                  <c:v>90.0420841683367</c:v>
                </c:pt>
                <c:pt idx="1">
                  <c:v>90.0420841683367</c:v>
                </c:pt>
                <c:pt idx="2">
                  <c:v>90.0420841683367</c:v>
                </c:pt>
                <c:pt idx="3">
                  <c:v>90.0420841683367</c:v>
                </c:pt>
                <c:pt idx="4">
                  <c:v>90.0420841683367</c:v>
                </c:pt>
                <c:pt idx="5">
                  <c:v>90.0420841683367</c:v>
                </c:pt>
                <c:pt idx="6">
                  <c:v>90.0420841683367</c:v>
                </c:pt>
                <c:pt idx="7">
                  <c:v>90.0420841683367</c:v>
                </c:pt>
                <c:pt idx="8">
                  <c:v>90.0420841683367</c:v>
                </c:pt>
                <c:pt idx="9">
                  <c:v>90.0420841683367</c:v>
                </c:pt>
                <c:pt idx="10">
                  <c:v>90.0420841683367</c:v>
                </c:pt>
                <c:pt idx="11">
                  <c:v>90.0420841683367</c:v>
                </c:pt>
                <c:pt idx="12">
                  <c:v>90.0420841683367</c:v>
                </c:pt>
                <c:pt idx="13">
                  <c:v>90.0420841683367</c:v>
                </c:pt>
                <c:pt idx="14">
                  <c:v>90.0420841683367</c:v>
                </c:pt>
                <c:pt idx="15">
                  <c:v>90.0420841683367</c:v>
                </c:pt>
                <c:pt idx="16">
                  <c:v>90.0420841683367</c:v>
                </c:pt>
                <c:pt idx="17">
                  <c:v>90.0420841683367</c:v>
                </c:pt>
                <c:pt idx="18">
                  <c:v>90.0420841683367</c:v>
                </c:pt>
                <c:pt idx="19">
                  <c:v>90.0420841683367</c:v>
                </c:pt>
                <c:pt idx="20">
                  <c:v>90.0420841683367</c:v>
                </c:pt>
                <c:pt idx="21">
                  <c:v>90.0420841683367</c:v>
                </c:pt>
                <c:pt idx="22">
                  <c:v>90.0420841683367</c:v>
                </c:pt>
                <c:pt idx="23">
                  <c:v>90.0420841683367</c:v>
                </c:pt>
                <c:pt idx="24">
                  <c:v>90.0420841683367</c:v>
                </c:pt>
                <c:pt idx="25">
                  <c:v>90.0420841683367</c:v>
                </c:pt>
                <c:pt idx="26">
                  <c:v>90.0420841683367</c:v>
                </c:pt>
                <c:pt idx="27">
                  <c:v>90.0420841683367</c:v>
                </c:pt>
                <c:pt idx="28">
                  <c:v>90.0420841683367</c:v>
                </c:pt>
                <c:pt idx="29">
                  <c:v>90.0420841683367</c:v>
                </c:pt>
                <c:pt idx="30">
                  <c:v>90.0420841683367</c:v>
                </c:pt>
                <c:pt idx="31">
                  <c:v>90.0420841683367</c:v>
                </c:pt>
                <c:pt idx="32">
                  <c:v>90.0420841683367</c:v>
                </c:pt>
                <c:pt idx="33">
                  <c:v>90.0420841683367</c:v>
                </c:pt>
                <c:pt idx="34">
                  <c:v>90.0420841683367</c:v>
                </c:pt>
                <c:pt idx="35">
                  <c:v>90.0420841683367</c:v>
                </c:pt>
                <c:pt idx="36">
                  <c:v>90.0420841683367</c:v>
                </c:pt>
                <c:pt idx="37">
                  <c:v>90.0420841683367</c:v>
                </c:pt>
                <c:pt idx="38">
                  <c:v>90.0420841683367</c:v>
                </c:pt>
                <c:pt idx="39">
                  <c:v>90.0420841683367</c:v>
                </c:pt>
                <c:pt idx="40">
                  <c:v>90.0420841683367</c:v>
                </c:pt>
                <c:pt idx="41">
                  <c:v>90.0420841683367</c:v>
                </c:pt>
                <c:pt idx="42">
                  <c:v>90.0420841683367</c:v>
                </c:pt>
                <c:pt idx="43">
                  <c:v>90.0420841683367</c:v>
                </c:pt>
                <c:pt idx="44">
                  <c:v>90.0420841683367</c:v>
                </c:pt>
                <c:pt idx="45">
                  <c:v>90.0420841683367</c:v>
                </c:pt>
                <c:pt idx="46">
                  <c:v>90.0420841683367</c:v>
                </c:pt>
                <c:pt idx="47">
                  <c:v>90.0420841683367</c:v>
                </c:pt>
                <c:pt idx="48">
                  <c:v>90.0420841683367</c:v>
                </c:pt>
                <c:pt idx="49">
                  <c:v>90.0420841683367</c:v>
                </c:pt>
                <c:pt idx="50">
                  <c:v>90.0420841683367</c:v>
                </c:pt>
                <c:pt idx="51">
                  <c:v>90.0420841683367</c:v>
                </c:pt>
                <c:pt idx="52">
                  <c:v>90.0420841683367</c:v>
                </c:pt>
                <c:pt idx="53">
                  <c:v>90.0420841683367</c:v>
                </c:pt>
                <c:pt idx="54">
                  <c:v>90.0420841683367</c:v>
                </c:pt>
                <c:pt idx="55">
                  <c:v>90.0420841683367</c:v>
                </c:pt>
                <c:pt idx="56">
                  <c:v>90.0420841683367</c:v>
                </c:pt>
                <c:pt idx="57">
                  <c:v>90.0420841683367</c:v>
                </c:pt>
                <c:pt idx="58">
                  <c:v>90.0420841683367</c:v>
                </c:pt>
                <c:pt idx="59">
                  <c:v>90.0420841683367</c:v>
                </c:pt>
                <c:pt idx="60">
                  <c:v>90.0420841683367</c:v>
                </c:pt>
                <c:pt idx="61">
                  <c:v>90.0420841683367</c:v>
                </c:pt>
                <c:pt idx="62">
                  <c:v>90.0420841683367</c:v>
                </c:pt>
                <c:pt idx="63">
                  <c:v>90.0420841683367</c:v>
                </c:pt>
                <c:pt idx="64">
                  <c:v>90.0420841683367</c:v>
                </c:pt>
                <c:pt idx="65">
                  <c:v>90.0420841683367</c:v>
                </c:pt>
                <c:pt idx="66">
                  <c:v>90.0420841683367</c:v>
                </c:pt>
                <c:pt idx="67">
                  <c:v>90.0420841683367</c:v>
                </c:pt>
                <c:pt idx="68">
                  <c:v>90.0420841683367</c:v>
                </c:pt>
                <c:pt idx="69">
                  <c:v>90.0420841683367</c:v>
                </c:pt>
                <c:pt idx="70">
                  <c:v>90.0420841683367</c:v>
                </c:pt>
                <c:pt idx="71">
                  <c:v>90.0420841683367</c:v>
                </c:pt>
                <c:pt idx="72">
                  <c:v>90.0420841683367</c:v>
                </c:pt>
                <c:pt idx="73">
                  <c:v>90.0420841683367</c:v>
                </c:pt>
                <c:pt idx="74">
                  <c:v>90.0420841683367</c:v>
                </c:pt>
                <c:pt idx="75">
                  <c:v>90.0420841683367</c:v>
                </c:pt>
                <c:pt idx="76">
                  <c:v>90.0420841683367</c:v>
                </c:pt>
                <c:pt idx="77">
                  <c:v>90.0420841683367</c:v>
                </c:pt>
                <c:pt idx="78">
                  <c:v>90.0420841683367</c:v>
                </c:pt>
                <c:pt idx="79">
                  <c:v>90.0420841683367</c:v>
                </c:pt>
                <c:pt idx="80">
                  <c:v>90.0420841683367</c:v>
                </c:pt>
                <c:pt idx="81">
                  <c:v>90.0420841683367</c:v>
                </c:pt>
                <c:pt idx="82">
                  <c:v>90.0420841683367</c:v>
                </c:pt>
                <c:pt idx="83">
                  <c:v>90.0420841683367</c:v>
                </c:pt>
                <c:pt idx="84">
                  <c:v>90.0420841683367</c:v>
                </c:pt>
                <c:pt idx="85">
                  <c:v>90.0420841683367</c:v>
                </c:pt>
                <c:pt idx="86">
                  <c:v>90.0420841683367</c:v>
                </c:pt>
                <c:pt idx="87">
                  <c:v>90.0420841683367</c:v>
                </c:pt>
                <c:pt idx="88">
                  <c:v>90.0420841683367</c:v>
                </c:pt>
                <c:pt idx="89">
                  <c:v>90.0420841683367</c:v>
                </c:pt>
                <c:pt idx="90">
                  <c:v>90.0420841683367</c:v>
                </c:pt>
                <c:pt idx="91">
                  <c:v>90.0420841683367</c:v>
                </c:pt>
                <c:pt idx="92">
                  <c:v>90.0420841683367</c:v>
                </c:pt>
                <c:pt idx="93">
                  <c:v>90.0420841683367</c:v>
                </c:pt>
                <c:pt idx="94">
                  <c:v>90.0420841683367</c:v>
                </c:pt>
                <c:pt idx="95">
                  <c:v>90.0420841683367</c:v>
                </c:pt>
                <c:pt idx="96">
                  <c:v>90.0420841683367</c:v>
                </c:pt>
                <c:pt idx="97">
                  <c:v>90.0420841683367</c:v>
                </c:pt>
                <c:pt idx="98">
                  <c:v>90.0420841683367</c:v>
                </c:pt>
                <c:pt idx="99">
                  <c:v>60.0280561122245</c:v>
                </c:pt>
                <c:pt idx="100">
                  <c:v>45.0210420841683</c:v>
                </c:pt>
                <c:pt idx="101">
                  <c:v>45.0210420841683</c:v>
                </c:pt>
                <c:pt idx="102">
                  <c:v>45.0210420841683</c:v>
                </c:pt>
                <c:pt idx="103">
                  <c:v>45.0210420841683</c:v>
                </c:pt>
                <c:pt idx="104">
                  <c:v>45.0210420841683</c:v>
                </c:pt>
                <c:pt idx="105">
                  <c:v>45.0210420841683</c:v>
                </c:pt>
                <c:pt idx="106">
                  <c:v>45.0210420841683</c:v>
                </c:pt>
                <c:pt idx="107">
                  <c:v>45.0210420841683</c:v>
                </c:pt>
                <c:pt idx="108">
                  <c:v>45.0210420841683</c:v>
                </c:pt>
                <c:pt idx="109">
                  <c:v>45.0210420841683</c:v>
                </c:pt>
                <c:pt idx="110">
                  <c:v>45.0210420841683</c:v>
                </c:pt>
                <c:pt idx="111">
                  <c:v>45.0210420841683</c:v>
                </c:pt>
                <c:pt idx="112">
                  <c:v>36.0168336673347</c:v>
                </c:pt>
                <c:pt idx="113">
                  <c:v>36.0168336673347</c:v>
                </c:pt>
                <c:pt idx="114">
                  <c:v>36.0168336673347</c:v>
                </c:pt>
                <c:pt idx="115">
                  <c:v>36.0168336673347</c:v>
                </c:pt>
                <c:pt idx="116">
                  <c:v>36.0168336673347</c:v>
                </c:pt>
                <c:pt idx="117">
                  <c:v>36.0168336673347</c:v>
                </c:pt>
                <c:pt idx="118">
                  <c:v>36.0168336673347</c:v>
                </c:pt>
                <c:pt idx="119">
                  <c:v>36.0168336673347</c:v>
                </c:pt>
                <c:pt idx="120">
                  <c:v>36.0168336673347</c:v>
                </c:pt>
                <c:pt idx="121">
                  <c:v>33.7657815631263</c:v>
                </c:pt>
                <c:pt idx="122">
                  <c:v>32.7425760612133</c:v>
                </c:pt>
                <c:pt idx="123">
                  <c:v>30.0140280561122</c:v>
                </c:pt>
                <c:pt idx="124">
                  <c:v>30.0140280561122</c:v>
                </c:pt>
                <c:pt idx="125">
                  <c:v>30.0140280561122</c:v>
                </c:pt>
                <c:pt idx="126">
                  <c:v>30.0140280561122</c:v>
                </c:pt>
                <c:pt idx="127">
                  <c:v>30.0140280561122</c:v>
                </c:pt>
                <c:pt idx="128">
                  <c:v>30.0140280561122</c:v>
                </c:pt>
                <c:pt idx="129">
                  <c:v>30.0140280561122</c:v>
                </c:pt>
                <c:pt idx="130">
                  <c:v>30.0140280561122</c:v>
                </c:pt>
                <c:pt idx="131">
                  <c:v>30.0140280561122</c:v>
                </c:pt>
                <c:pt idx="132">
                  <c:v>30.0140280561122</c:v>
                </c:pt>
                <c:pt idx="133">
                  <c:v>30.0140280561122</c:v>
                </c:pt>
                <c:pt idx="134">
                  <c:v>26.4829659318637</c:v>
                </c:pt>
                <c:pt idx="135">
                  <c:v>25.7263097623819</c:v>
                </c:pt>
                <c:pt idx="136">
                  <c:v>25.7263097623819</c:v>
                </c:pt>
                <c:pt idx="137">
                  <c:v>25.7263097623819</c:v>
                </c:pt>
                <c:pt idx="138">
                  <c:v>25.7263097623819</c:v>
                </c:pt>
                <c:pt idx="139">
                  <c:v>25.7263097623819</c:v>
                </c:pt>
                <c:pt idx="140">
                  <c:v>25.7263097623819</c:v>
                </c:pt>
                <c:pt idx="141">
                  <c:v>25.7263097623819</c:v>
                </c:pt>
                <c:pt idx="142">
                  <c:v>25.7263097623819</c:v>
                </c:pt>
                <c:pt idx="143">
                  <c:v>25.7263097623819</c:v>
                </c:pt>
                <c:pt idx="144">
                  <c:v>25.7263097623819</c:v>
                </c:pt>
                <c:pt idx="145">
                  <c:v>25.7263097623819</c:v>
                </c:pt>
                <c:pt idx="146">
                  <c:v>25.7263097623819</c:v>
                </c:pt>
                <c:pt idx="147">
                  <c:v>25.7263097623819</c:v>
                </c:pt>
                <c:pt idx="148">
                  <c:v>24.55693204591</c:v>
                </c:pt>
                <c:pt idx="149">
                  <c:v>22.5105210420842</c:v>
                </c:pt>
                <c:pt idx="150">
                  <c:v>22.5105210420842</c:v>
                </c:pt>
                <c:pt idx="151">
                  <c:v>22.5105210420842</c:v>
                </c:pt>
                <c:pt idx="152">
                  <c:v>22.5105210420842</c:v>
                </c:pt>
                <c:pt idx="153">
                  <c:v>22.5105210420842</c:v>
                </c:pt>
                <c:pt idx="154">
                  <c:v>22.5105210420842</c:v>
                </c:pt>
                <c:pt idx="155">
                  <c:v>22.5105210420842</c:v>
                </c:pt>
                <c:pt idx="156">
                  <c:v>22.5105210420842</c:v>
                </c:pt>
                <c:pt idx="157">
                  <c:v>22.5105210420842</c:v>
                </c:pt>
                <c:pt idx="158">
                  <c:v>22.5105210420842</c:v>
                </c:pt>
                <c:pt idx="159">
                  <c:v>22.5105210420842</c:v>
                </c:pt>
                <c:pt idx="160">
                  <c:v>22.5105210420842</c:v>
                </c:pt>
                <c:pt idx="161">
                  <c:v>21.6101002004008</c:v>
                </c:pt>
                <c:pt idx="162">
                  <c:v>20.7789425003854</c:v>
                </c:pt>
                <c:pt idx="163">
                  <c:v>20.7789425003854</c:v>
                </c:pt>
                <c:pt idx="164">
                  <c:v>20.7789425003854</c:v>
                </c:pt>
                <c:pt idx="165">
                  <c:v>20.0093520374082</c:v>
                </c:pt>
                <c:pt idx="166">
                  <c:v>20.0093520374082</c:v>
                </c:pt>
                <c:pt idx="167">
                  <c:v>20.0093520374082</c:v>
                </c:pt>
                <c:pt idx="168">
                  <c:v>20.0093520374082</c:v>
                </c:pt>
                <c:pt idx="169">
                  <c:v>20.0093520374082</c:v>
                </c:pt>
                <c:pt idx="170">
                  <c:v>20.0093520374082</c:v>
                </c:pt>
                <c:pt idx="171">
                  <c:v>20.0093520374082</c:v>
                </c:pt>
                <c:pt idx="172">
                  <c:v>20.0093520374082</c:v>
                </c:pt>
                <c:pt idx="173">
                  <c:v>20.0093520374082</c:v>
                </c:pt>
                <c:pt idx="174">
                  <c:v>20.0093520374082</c:v>
                </c:pt>
                <c:pt idx="175">
                  <c:v>20.0093520374082</c:v>
                </c:pt>
                <c:pt idx="176">
                  <c:v>20.0093520374082</c:v>
                </c:pt>
                <c:pt idx="177">
                  <c:v>19.2947323217864</c:v>
                </c:pt>
                <c:pt idx="178">
                  <c:v>19.2947323217864</c:v>
                </c:pt>
                <c:pt idx="179">
                  <c:v>19.0998360357078</c:v>
                </c:pt>
                <c:pt idx="180">
                  <c:v>18.9562282459656</c:v>
                </c:pt>
                <c:pt idx="181">
                  <c:v>18.0084168336673</c:v>
                </c:pt>
                <c:pt idx="182">
                  <c:v>18.0084168336673</c:v>
                </c:pt>
                <c:pt idx="183">
                  <c:v>18.0084168336673</c:v>
                </c:pt>
                <c:pt idx="184">
                  <c:v>18.0084168336673</c:v>
                </c:pt>
                <c:pt idx="185">
                  <c:v>18.0084168336673</c:v>
                </c:pt>
                <c:pt idx="186">
                  <c:v>18.0084168336673</c:v>
                </c:pt>
                <c:pt idx="187">
                  <c:v>17.1508731749213</c:v>
                </c:pt>
                <c:pt idx="188">
                  <c:v>17.1508731749213</c:v>
                </c:pt>
                <c:pt idx="189">
                  <c:v>16.8828907815631</c:v>
                </c:pt>
                <c:pt idx="190">
                  <c:v>16.8828907815631</c:v>
                </c:pt>
                <c:pt idx="191">
                  <c:v>16.8828907815631</c:v>
                </c:pt>
                <c:pt idx="192">
                  <c:v>16.3712880306067</c:v>
                </c:pt>
                <c:pt idx="193">
                  <c:v>16.3712880306067</c:v>
                </c:pt>
                <c:pt idx="194">
                  <c:v>16.3712880306067</c:v>
                </c:pt>
                <c:pt idx="195">
                  <c:v>16.3712880306067</c:v>
                </c:pt>
                <c:pt idx="196">
                  <c:v>16.3712880306067</c:v>
                </c:pt>
                <c:pt idx="197">
                  <c:v>16.3712880306067</c:v>
                </c:pt>
                <c:pt idx="198">
                  <c:v>16.3712880306067</c:v>
                </c:pt>
                <c:pt idx="199">
                  <c:v>16.3712880306067</c:v>
                </c:pt>
                <c:pt idx="200">
                  <c:v>16.3712880306067</c:v>
                </c:pt>
                <c:pt idx="201">
                  <c:v>15.8897795591182</c:v>
                </c:pt>
                <c:pt idx="202">
                  <c:v>15.6594928988412</c:v>
                </c:pt>
                <c:pt idx="203">
                  <c:v>15.0070140280561</c:v>
                </c:pt>
                <c:pt idx="204">
                  <c:v>15.0070140280561</c:v>
                </c:pt>
                <c:pt idx="205">
                  <c:v>15.0070140280561</c:v>
                </c:pt>
                <c:pt idx="206">
                  <c:v>15.0070140280561</c:v>
                </c:pt>
                <c:pt idx="207">
                  <c:v>15.0070140280561</c:v>
                </c:pt>
                <c:pt idx="208">
                  <c:v>15.0070140280561</c:v>
                </c:pt>
                <c:pt idx="209">
                  <c:v>15.0070140280561</c:v>
                </c:pt>
                <c:pt idx="210">
                  <c:v>15.0070140280561</c:v>
                </c:pt>
                <c:pt idx="211">
                  <c:v>15.0070140280561</c:v>
                </c:pt>
                <c:pt idx="212">
                  <c:v>15.0070140280561</c:v>
                </c:pt>
                <c:pt idx="213">
                  <c:v>15.0070140280561</c:v>
                </c:pt>
                <c:pt idx="214">
                  <c:v>15.0070140280561</c:v>
                </c:pt>
                <c:pt idx="215">
                  <c:v>14.2171711844742</c:v>
                </c:pt>
                <c:pt idx="216">
                  <c:v>14.2171711844742</c:v>
                </c:pt>
                <c:pt idx="217">
                  <c:v>14.0065464261857</c:v>
                </c:pt>
                <c:pt idx="218">
                  <c:v>13.8526283335903</c:v>
                </c:pt>
                <c:pt idx="219">
                  <c:v>13.8526283335903</c:v>
                </c:pt>
                <c:pt idx="220">
                  <c:v>13.8526283335903</c:v>
                </c:pt>
                <c:pt idx="221">
                  <c:v>13.6427400255056</c:v>
                </c:pt>
                <c:pt idx="222">
                  <c:v>13.3395680249388</c:v>
                </c:pt>
                <c:pt idx="223">
                  <c:v>13.3395680249388</c:v>
                </c:pt>
                <c:pt idx="224">
                  <c:v>13.1768903660981</c:v>
                </c:pt>
                <c:pt idx="225">
                  <c:v>12.863154881191</c:v>
                </c:pt>
                <c:pt idx="226">
                  <c:v>12.863154881191</c:v>
                </c:pt>
                <c:pt idx="227">
                  <c:v>12.863154881191</c:v>
                </c:pt>
                <c:pt idx="228">
                  <c:v>12.863154881191</c:v>
                </c:pt>
                <c:pt idx="229">
                  <c:v>12.863154881191</c:v>
                </c:pt>
                <c:pt idx="230">
                  <c:v>12.863154881191</c:v>
                </c:pt>
                <c:pt idx="231">
                  <c:v>12.863154881191</c:v>
                </c:pt>
                <c:pt idx="232">
                  <c:v>12.863154881191</c:v>
                </c:pt>
                <c:pt idx="233">
                  <c:v>12.863154881191</c:v>
                </c:pt>
                <c:pt idx="234">
                  <c:v>12.863154881191</c:v>
                </c:pt>
                <c:pt idx="235">
                  <c:v>12.4673655002312</c:v>
                </c:pt>
                <c:pt idx="236">
                  <c:v>12.278466022955</c:v>
                </c:pt>
                <c:pt idx="237">
                  <c:v>12.278466022955</c:v>
                </c:pt>
                <c:pt idx="238">
                  <c:v>12.0056112224449</c:v>
                </c:pt>
                <c:pt idx="239">
                  <c:v>12.0056112224449</c:v>
                </c:pt>
                <c:pt idx="240">
                  <c:v>12.0056112224449</c:v>
                </c:pt>
                <c:pt idx="241">
                  <c:v>12.0056112224449</c:v>
                </c:pt>
                <c:pt idx="242">
                  <c:v>12.0056112224449</c:v>
                </c:pt>
                <c:pt idx="243">
                  <c:v>12.0056112224449</c:v>
                </c:pt>
                <c:pt idx="244">
                  <c:v>11.7446196741309</c:v>
                </c:pt>
                <c:pt idx="245">
                  <c:v>11.7446196741309</c:v>
                </c:pt>
                <c:pt idx="246">
                  <c:v>11.7446196741309</c:v>
                </c:pt>
                <c:pt idx="247">
                  <c:v>11.7446196741309</c:v>
                </c:pt>
                <c:pt idx="248">
                  <c:v>11.6183334410757</c:v>
                </c:pt>
                <c:pt idx="249">
                  <c:v>11.6183334410757</c:v>
                </c:pt>
                <c:pt idx="250">
                  <c:v>11.2552605210421</c:v>
                </c:pt>
                <c:pt idx="251">
                  <c:v>11.2552605210421</c:v>
                </c:pt>
                <c:pt idx="252">
                  <c:v>11.2552605210421</c:v>
                </c:pt>
                <c:pt idx="253">
                  <c:v>10.8050501002004</c:v>
                </c:pt>
                <c:pt idx="254">
                  <c:v>10.7512936320402</c:v>
                </c:pt>
                <c:pt idx="255">
                  <c:v>10.7192957343258</c:v>
                </c:pt>
                <c:pt idx="256">
                  <c:v>10.7192957343258</c:v>
                </c:pt>
                <c:pt idx="257">
                  <c:v>10.3894712501927</c:v>
                </c:pt>
                <c:pt idx="258">
                  <c:v>10.3894712501927</c:v>
                </c:pt>
                <c:pt idx="259">
                  <c:v>10.3894712501927</c:v>
                </c:pt>
                <c:pt idx="260">
                  <c:v>10.0046760187041</c:v>
                </c:pt>
                <c:pt idx="261">
                  <c:v>9.84835295591182</c:v>
                </c:pt>
                <c:pt idx="262">
                  <c:v>9.78718306177573</c:v>
                </c:pt>
                <c:pt idx="263">
                  <c:v>9.64736616089322</c:v>
                </c:pt>
                <c:pt idx="264">
                  <c:v>9.64736616089322</c:v>
                </c:pt>
                <c:pt idx="265">
                  <c:v>9.64736616089322</c:v>
                </c:pt>
                <c:pt idx="266">
                  <c:v>9.57894512429114</c:v>
                </c:pt>
                <c:pt idx="267">
                  <c:v>9.47811412298281</c:v>
                </c:pt>
                <c:pt idx="268">
                  <c:v>9.37938376753507</c:v>
                </c:pt>
                <c:pt idx="269">
                  <c:v>9.23508555572684</c:v>
                </c:pt>
                <c:pt idx="270">
                  <c:v>9.11818573856574</c:v>
                </c:pt>
                <c:pt idx="271">
                  <c:v>9.00420841683367</c:v>
                </c:pt>
                <c:pt idx="272">
                  <c:v>9.00420841683367</c:v>
                </c:pt>
                <c:pt idx="273">
                  <c:v>8.7845935773987</c:v>
                </c:pt>
                <c:pt idx="274">
                  <c:v>8.7845935773987</c:v>
                </c:pt>
                <c:pt idx="275">
                  <c:v>8.71375008080678</c:v>
                </c:pt>
                <c:pt idx="276">
                  <c:v>8.71375008080678</c:v>
                </c:pt>
                <c:pt idx="277">
                  <c:v>8.65789270849391</c:v>
                </c:pt>
                <c:pt idx="278">
                  <c:v>8.61272109436264</c:v>
                </c:pt>
                <c:pt idx="279">
                  <c:v>8.57543658746064</c:v>
                </c:pt>
                <c:pt idx="280">
                  <c:v>8.57543658746064</c:v>
                </c:pt>
                <c:pt idx="281">
                  <c:v>8.49453624229591</c:v>
                </c:pt>
                <c:pt idx="282">
                  <c:v>8.49453624229591</c:v>
                </c:pt>
                <c:pt idx="283">
                  <c:v>8.47454909819639</c:v>
                </c:pt>
                <c:pt idx="284">
                  <c:v>8.47454909819639</c:v>
                </c:pt>
                <c:pt idx="285">
                  <c:v>8.44144539078156</c:v>
                </c:pt>
                <c:pt idx="286">
                  <c:v>8.44144539078156</c:v>
                </c:pt>
                <c:pt idx="287">
                  <c:v>8.44144539078156</c:v>
                </c:pt>
                <c:pt idx="288">
                  <c:v>8.37600782961271</c:v>
                </c:pt>
                <c:pt idx="289">
                  <c:v>8.35442018056732</c:v>
                </c:pt>
                <c:pt idx="290">
                  <c:v>8.31157700015415</c:v>
                </c:pt>
                <c:pt idx="291">
                  <c:v>8.31157700015415</c:v>
                </c:pt>
                <c:pt idx="292">
                  <c:v>8.29334985760996</c:v>
                </c:pt>
                <c:pt idx="293">
                  <c:v>8.18564401530333</c:v>
                </c:pt>
                <c:pt idx="294">
                  <c:v>8.18564401530333</c:v>
                </c:pt>
                <c:pt idx="295">
                  <c:v>8.18564401530333</c:v>
                </c:pt>
                <c:pt idx="296">
                  <c:v>8.18564401530333</c:v>
                </c:pt>
                <c:pt idx="297">
                  <c:v>8.18564401530333</c:v>
                </c:pt>
                <c:pt idx="298">
                  <c:v>8.10805497250425</c:v>
                </c:pt>
                <c:pt idx="299">
                  <c:v>8.09902344371282</c:v>
                </c:pt>
                <c:pt idx="300">
                  <c:v>7.94488977955912</c:v>
                </c:pt>
                <c:pt idx="301">
                  <c:v>7.94488977955912</c:v>
                </c:pt>
                <c:pt idx="302">
                  <c:v>7.94488977955912</c:v>
                </c:pt>
                <c:pt idx="303">
                  <c:v>7.92370340681363</c:v>
                </c:pt>
                <c:pt idx="304">
                  <c:v>7.82974644942058</c:v>
                </c:pt>
                <c:pt idx="305">
                  <c:v>7.7455556273838</c:v>
                </c:pt>
                <c:pt idx="306">
                  <c:v>7.71789292871457</c:v>
                </c:pt>
                <c:pt idx="307">
                  <c:v>7.71789292871457</c:v>
                </c:pt>
                <c:pt idx="308">
                  <c:v>7.50350701402806</c:v>
                </c:pt>
                <c:pt idx="309">
                  <c:v>7.50350701402806</c:v>
                </c:pt>
                <c:pt idx="310">
                  <c:v>7.50350701402806</c:v>
                </c:pt>
                <c:pt idx="311">
                  <c:v>7.50350701402806</c:v>
                </c:pt>
                <c:pt idx="312">
                  <c:v>7.3503742178234</c:v>
                </c:pt>
                <c:pt idx="313">
                  <c:v>7.3503742178234</c:v>
                </c:pt>
                <c:pt idx="314">
                  <c:v>7.30070952716243</c:v>
                </c:pt>
                <c:pt idx="315">
                  <c:v>7.26145840067231</c:v>
                </c:pt>
                <c:pt idx="316">
                  <c:v>7.16243851339042</c:v>
                </c:pt>
                <c:pt idx="317">
                  <c:v>7.06212424849699</c:v>
                </c:pt>
                <c:pt idx="318">
                  <c:v>7.06212424849699</c:v>
                </c:pt>
                <c:pt idx="319">
                  <c:v>7.0345378256513</c:v>
                </c:pt>
                <c:pt idx="320">
                  <c:v>7.00327321309285</c:v>
                </c:pt>
                <c:pt idx="321">
                  <c:v>6.92631416679513</c:v>
                </c:pt>
                <c:pt idx="322">
                  <c:v>6.92631416679513</c:v>
                </c:pt>
                <c:pt idx="323">
                  <c:v>6.85102814324301</c:v>
                </c:pt>
                <c:pt idx="324">
                  <c:v>6.8386393039243</c:v>
                </c:pt>
                <c:pt idx="325">
                  <c:v>6.77736117396083</c:v>
                </c:pt>
                <c:pt idx="326">
                  <c:v>6.75315631262525</c:v>
                </c:pt>
                <c:pt idx="327">
                  <c:v>6.66978401246938</c:v>
                </c:pt>
                <c:pt idx="328">
                  <c:v>6.62074148296593</c:v>
                </c:pt>
                <c:pt idx="329">
                  <c:v>6.58844518304903</c:v>
                </c:pt>
                <c:pt idx="330">
                  <c:v>6.58844518304903</c:v>
                </c:pt>
                <c:pt idx="331">
                  <c:v>6.54851521224267</c:v>
                </c:pt>
                <c:pt idx="332">
                  <c:v>6.52478870785048</c:v>
                </c:pt>
                <c:pt idx="333">
                  <c:v>6.52478870785048</c:v>
                </c:pt>
                <c:pt idx="334">
                  <c:v>6.49788236266347</c:v>
                </c:pt>
                <c:pt idx="335">
                  <c:v>6.43157744059548</c:v>
                </c:pt>
                <c:pt idx="336">
                  <c:v>6.38596341619409</c:v>
                </c:pt>
                <c:pt idx="337">
                  <c:v>6.31874274865521</c:v>
                </c:pt>
                <c:pt idx="338">
                  <c:v>6.29664924254103</c:v>
                </c:pt>
                <c:pt idx="339">
                  <c:v>6.26379715953646</c:v>
                </c:pt>
                <c:pt idx="340">
                  <c:v>6.20979890816115</c:v>
                </c:pt>
                <c:pt idx="341">
                  <c:v>6.20979890816115</c:v>
                </c:pt>
                <c:pt idx="342">
                  <c:v>5.80916672053785</c:v>
                </c:pt>
                <c:pt idx="343">
                  <c:v>5.80916672053785</c:v>
                </c:pt>
                <c:pt idx="344">
                  <c:v>5.80916672053785</c:v>
                </c:pt>
                <c:pt idx="345">
                  <c:v>5.76269338677355</c:v>
                </c:pt>
                <c:pt idx="346">
                  <c:v>5.71695772497376</c:v>
                </c:pt>
                <c:pt idx="347">
                  <c:v>5.71695772497376</c:v>
                </c:pt>
                <c:pt idx="348">
                  <c:v>5.69886608660359</c:v>
                </c:pt>
                <c:pt idx="349">
                  <c:v>5.67194230981648</c:v>
                </c:pt>
                <c:pt idx="350">
                  <c:v>5.62763026052104</c:v>
                </c:pt>
                <c:pt idx="351">
                  <c:v>5.581120919525</c:v>
                </c:pt>
                <c:pt idx="352">
                  <c:v>5.5410513334361</c:v>
                </c:pt>
                <c:pt idx="353">
                  <c:v>5.49875323165415</c:v>
                </c:pt>
                <c:pt idx="354">
                  <c:v>5.49328364952717</c:v>
                </c:pt>
                <c:pt idx="355">
                  <c:v>5.49037098587419</c:v>
                </c:pt>
                <c:pt idx="356">
                  <c:v>5.41606521313303</c:v>
                </c:pt>
                <c:pt idx="357">
                  <c:v>5.33143919417783</c:v>
                </c:pt>
                <c:pt idx="358">
                  <c:v>5.29659318637275</c:v>
                </c:pt>
                <c:pt idx="359">
                  <c:v>5.29659318637275</c:v>
                </c:pt>
                <c:pt idx="360">
                  <c:v>5.29659318637275</c:v>
                </c:pt>
                <c:pt idx="361">
                  <c:v>5.29659318637275</c:v>
                </c:pt>
                <c:pt idx="362">
                  <c:v>5.2744317086055</c:v>
                </c:pt>
                <c:pt idx="363">
                  <c:v>5.26219972412357</c:v>
                </c:pt>
                <c:pt idx="364">
                  <c:v>5.25245490981964</c:v>
                </c:pt>
                <c:pt idx="365">
                  <c:v>5.24054458122594</c:v>
                </c:pt>
                <c:pt idx="366">
                  <c:v>5.21983096628039</c:v>
                </c:pt>
                <c:pt idx="367">
                  <c:v>5.17483242346763</c:v>
                </c:pt>
                <c:pt idx="368">
                  <c:v>5.14526195247638</c:v>
                </c:pt>
                <c:pt idx="369">
                  <c:v>5.11602750956458</c:v>
                </c:pt>
                <c:pt idx="370">
                  <c:v>5.07279347427249</c:v>
                </c:pt>
                <c:pt idx="371">
                  <c:v>5.04235671342685</c:v>
                </c:pt>
                <c:pt idx="372">
                  <c:v>5.00233800935204</c:v>
                </c:pt>
                <c:pt idx="373">
                  <c:v>5.00233800935204</c:v>
                </c:pt>
                <c:pt idx="374">
                  <c:v>4.93381283114174</c:v>
                </c:pt>
                <c:pt idx="375">
                  <c:v>4.86713968477496</c:v>
                </c:pt>
                <c:pt idx="376">
                  <c:v>4.86713968477496</c:v>
                </c:pt>
                <c:pt idx="377">
                  <c:v>4.84841991675659</c:v>
                </c:pt>
                <c:pt idx="378">
                  <c:v>4.84645778809744</c:v>
                </c:pt>
                <c:pt idx="379">
                  <c:v>4.71649012310335</c:v>
                </c:pt>
                <c:pt idx="380">
                  <c:v>4.68969188376754</c:v>
                </c:pt>
                <c:pt idx="381">
                  <c:v>4.67751086588762</c:v>
                </c:pt>
                <c:pt idx="382">
                  <c:v>4.67751086588762</c:v>
                </c:pt>
                <c:pt idx="383">
                  <c:v>4.65162058434212</c:v>
                </c:pt>
                <c:pt idx="384">
                  <c:v>4.61754277786342</c:v>
                </c:pt>
                <c:pt idx="385">
                  <c:v>4.57066417098156</c:v>
                </c:pt>
                <c:pt idx="386">
                  <c:v>4.55909286928287</c:v>
                </c:pt>
                <c:pt idx="387">
                  <c:v>4.55909286928287</c:v>
                </c:pt>
                <c:pt idx="388">
                  <c:v>4.53993701689092</c:v>
                </c:pt>
                <c:pt idx="389">
                  <c:v>4.43869428998843</c:v>
                </c:pt>
                <c:pt idx="390">
                  <c:v>4.43869428998843</c:v>
                </c:pt>
                <c:pt idx="391">
                  <c:v>4.28771829373032</c:v>
                </c:pt>
                <c:pt idx="392">
                  <c:v>4.24726812114796</c:v>
                </c:pt>
                <c:pt idx="393">
                  <c:v>4.18800391480636</c:v>
                </c:pt>
                <c:pt idx="394">
                  <c:v>4.01973590037217</c:v>
                </c:pt>
                <c:pt idx="395">
                  <c:v>4.0099713597235</c:v>
                </c:pt>
                <c:pt idx="396">
                  <c:v>3.9492142179095</c:v>
                </c:pt>
                <c:pt idx="397">
                  <c:v>3.77139619553243</c:v>
                </c:pt>
                <c:pt idx="398">
                  <c:v>3.7674512204325</c:v>
                </c:pt>
                <c:pt idx="399">
                  <c:v>3.66450342545556</c:v>
                </c:pt>
                <c:pt idx="400">
                  <c:v>3.6520565606738</c:v>
                </c:pt>
                <c:pt idx="401">
                  <c:v>3.52119882222546</c:v>
                </c:pt>
                <c:pt idx="402">
                  <c:v>3.50813314941571</c:v>
                </c:pt>
                <c:pt idx="403">
                  <c:v>3.49000326233863</c:v>
                </c:pt>
                <c:pt idx="404">
                  <c:v>3.43017463498425</c:v>
                </c:pt>
                <c:pt idx="405">
                  <c:v>3.32258613167294</c:v>
                </c:pt>
                <c:pt idx="406">
                  <c:v>3.24801105216445</c:v>
                </c:pt>
                <c:pt idx="407">
                  <c:v>3.23504494017976</c:v>
                </c:pt>
                <c:pt idx="408">
                  <c:v>3.21578872029774</c:v>
                </c:pt>
                <c:pt idx="409">
                  <c:v>3.18169908722038</c:v>
                </c:pt>
                <c:pt idx="410">
                  <c:v>3.13189857976823</c:v>
                </c:pt>
                <c:pt idx="411">
                  <c:v>3.09235440578126</c:v>
                </c:pt>
                <c:pt idx="412">
                  <c:v>3.01687395409375</c:v>
                </c:pt>
                <c:pt idx="413">
                  <c:v>2.98276055216022</c:v>
                </c:pt>
                <c:pt idx="414">
                  <c:v>2.379966982423</c:v>
                </c:pt>
                <c:pt idx="415">
                  <c:v>1.7906096283476</c:v>
                </c:pt>
                <c:pt idx="416">
                  <c:v>0.247708622196249</c:v>
                </c:pt>
                <c:pt idx="417">
                  <c:v>-0.335280115214996</c:v>
                </c:pt>
                <c:pt idx="418">
                  <c:v>-2.35505936001258</c:v>
                </c:pt>
                <c:pt idx="419">
                  <c:v>-2.365931438024</c:v>
                </c:pt>
                <c:pt idx="420">
                  <c:v>-2.53904837251356</c:v>
                </c:pt>
                <c:pt idx="421">
                  <c:v>-2.6051959253045</c:v>
                </c:pt>
                <c:pt idx="422">
                  <c:v>-2.95452901528851</c:v>
                </c:pt>
                <c:pt idx="423">
                  <c:v>-2.97773212273842</c:v>
                </c:pt>
                <c:pt idx="424">
                  <c:v>-2.9827293656547</c:v>
                </c:pt>
                <c:pt idx="425">
                  <c:v>-3.05960640704563</c:v>
                </c:pt>
                <c:pt idx="426">
                  <c:v>-3.22236167389823</c:v>
                </c:pt>
                <c:pt idx="427">
                  <c:v>-3.29795212961171</c:v>
                </c:pt>
                <c:pt idx="428">
                  <c:v>-3.44825667566829</c:v>
                </c:pt>
                <c:pt idx="429">
                  <c:v>-3.51349396412688</c:v>
                </c:pt>
                <c:pt idx="430">
                  <c:v>-3.55990287280252</c:v>
                </c:pt>
                <c:pt idx="431">
                  <c:v>-3.59966351546227</c:v>
                </c:pt>
                <c:pt idx="432">
                  <c:v>-3.63126471152778</c:v>
                </c:pt>
                <c:pt idx="433">
                  <c:v>-3.73951894194466</c:v>
                </c:pt>
                <c:pt idx="434">
                  <c:v>-3.77523151953532</c:v>
                </c:pt>
                <c:pt idx="435">
                  <c:v>-3.7790487404853</c:v>
                </c:pt>
                <c:pt idx="436">
                  <c:v>-3.78705519968125</c:v>
                </c:pt>
                <c:pt idx="437">
                  <c:v>-3.80857255877034</c:v>
                </c:pt>
                <c:pt idx="438">
                  <c:v>-3.86902609144924</c:v>
                </c:pt>
                <c:pt idx="439">
                  <c:v>-3.86902609144924</c:v>
                </c:pt>
                <c:pt idx="440">
                  <c:v>-3.93142973808552</c:v>
                </c:pt>
                <c:pt idx="441">
                  <c:v>-3.96339258148459</c:v>
                </c:pt>
                <c:pt idx="442">
                  <c:v>-3.97725059750376</c:v>
                </c:pt>
                <c:pt idx="443">
                  <c:v>-4.02890320266615</c:v>
                </c:pt>
                <c:pt idx="444">
                  <c:v>-4.0624773960217</c:v>
                </c:pt>
                <c:pt idx="445">
                  <c:v>-4.0624773960217</c:v>
                </c:pt>
                <c:pt idx="446">
                  <c:v>-4.14538509798133</c:v>
                </c:pt>
                <c:pt idx="447">
                  <c:v>-4.22075573612644</c:v>
                </c:pt>
                <c:pt idx="448">
                  <c:v>-4.27629199581232</c:v>
                </c:pt>
                <c:pt idx="449">
                  <c:v>-4.59903101436419</c:v>
                </c:pt>
                <c:pt idx="450">
                  <c:v>-4.67623297383793</c:v>
                </c:pt>
                <c:pt idx="451">
                  <c:v>-4.71011872002516</c:v>
                </c:pt>
                <c:pt idx="452">
                  <c:v>-4.85071927883188</c:v>
                </c:pt>
                <c:pt idx="453">
                  <c:v>-4.99997217971902</c:v>
                </c:pt>
                <c:pt idx="454">
                  <c:v>-5.0387316539804</c:v>
                </c:pt>
                <c:pt idx="455">
                  <c:v>-5.14237645066038</c:v>
                </c:pt>
                <c:pt idx="456">
                  <c:v>-5.24190631744736</c:v>
                </c:pt>
                <c:pt idx="457">
                  <c:v>-5.27594467015805</c:v>
                </c:pt>
                <c:pt idx="458">
                  <c:v>-5.47749761261353</c:v>
                </c:pt>
                <c:pt idx="459">
                  <c:v>-5.48983431894824</c:v>
                </c:pt>
                <c:pt idx="460">
                  <c:v>-5.72179914932634</c:v>
                </c:pt>
                <c:pt idx="461">
                  <c:v>-5.76237928513716</c:v>
                </c:pt>
                <c:pt idx="462">
                  <c:v>-5.87990149424193</c:v>
                </c:pt>
                <c:pt idx="463">
                  <c:v>-5.90905803057702</c:v>
                </c:pt>
                <c:pt idx="464">
                  <c:v>-6.01848503114326</c:v>
                </c:pt>
                <c:pt idx="465">
                  <c:v>-6.01848503114326</c:v>
                </c:pt>
                <c:pt idx="466">
                  <c:v>-6.0747325547988</c:v>
                </c:pt>
                <c:pt idx="467">
                  <c:v>-6.17085174079246</c:v>
                </c:pt>
                <c:pt idx="468">
                  <c:v>-6.24996522464877</c:v>
                </c:pt>
                <c:pt idx="469">
                  <c:v>-6.24996522464877</c:v>
                </c:pt>
                <c:pt idx="470">
                  <c:v>-6.41443799371847</c:v>
                </c:pt>
                <c:pt idx="471">
                  <c:v>-6.41443799371847</c:v>
                </c:pt>
                <c:pt idx="472">
                  <c:v>-6.53731994762113</c:v>
                </c:pt>
                <c:pt idx="473">
                  <c:v>-6.58780118273789</c:v>
                </c:pt>
                <c:pt idx="474">
                  <c:v>-6.58780118273789</c:v>
                </c:pt>
                <c:pt idx="475">
                  <c:v>-6.63261615677012</c:v>
                </c:pt>
                <c:pt idx="476">
                  <c:v>-6.77079566003617</c:v>
                </c:pt>
                <c:pt idx="477">
                  <c:v>-6.96424696460863</c:v>
                </c:pt>
                <c:pt idx="478">
                  <c:v>-6.96424696460863</c:v>
                </c:pt>
                <c:pt idx="479">
                  <c:v>-7.61714511754069</c:v>
                </c:pt>
                <c:pt idx="480">
                  <c:v>-7.73805218289848</c:v>
                </c:pt>
                <c:pt idx="481">
                  <c:v>-7.86285947617103</c:v>
                </c:pt>
                <c:pt idx="482">
                  <c:v>-7.86285947617103</c:v>
                </c:pt>
                <c:pt idx="483">
                  <c:v>-7.86285947617103</c:v>
                </c:pt>
                <c:pt idx="484">
                  <c:v>-8.1249547920434</c:v>
                </c:pt>
                <c:pt idx="485">
                  <c:v>-8.1249547920434</c:v>
                </c:pt>
                <c:pt idx="486">
                  <c:v>-8.40512564694145</c:v>
                </c:pt>
                <c:pt idx="487">
                  <c:v>-8.55258399162463</c:v>
                </c:pt>
                <c:pt idx="488">
                  <c:v>-8.70530870576079</c:v>
                </c:pt>
                <c:pt idx="489">
                  <c:v>-8.70530870576079</c:v>
                </c:pt>
                <c:pt idx="490">
                  <c:v>-8.78373491031719</c:v>
                </c:pt>
                <c:pt idx="491">
                  <c:v>-9.23290317277659</c:v>
                </c:pt>
                <c:pt idx="492">
                  <c:v>-9.28566261947817</c:v>
                </c:pt>
                <c:pt idx="493">
                  <c:v>-9.37494783697315</c:v>
                </c:pt>
                <c:pt idx="494">
                  <c:v>-9.37494783697315</c:v>
                </c:pt>
                <c:pt idx="495">
                  <c:v>-9.74994575045208</c:v>
                </c:pt>
                <c:pt idx="496">
                  <c:v>-9.74994575045208</c:v>
                </c:pt>
                <c:pt idx="497">
                  <c:v>-10.5977671200566</c:v>
                </c:pt>
                <c:pt idx="498">
                  <c:v>-11.0794838073319</c:v>
                </c:pt>
                <c:pt idx="499">
                  <c:v>-11.0794838073319</c:v>
                </c:pt>
                <c:pt idx="500">
                  <c:v>-11.0794838073319</c:v>
                </c:pt>
                <c:pt idx="501">
                  <c:v>-11.6070782743477</c:v>
                </c:pt>
                <c:pt idx="502">
                  <c:v>-11.6070782743477</c:v>
                </c:pt>
                <c:pt idx="503">
                  <c:v>-11.6070782743477</c:v>
                </c:pt>
                <c:pt idx="504">
                  <c:v>-11.6070782743477</c:v>
                </c:pt>
                <c:pt idx="505">
                  <c:v>-11.6070782743477</c:v>
                </c:pt>
                <c:pt idx="506">
                  <c:v>-11.6070782743477</c:v>
                </c:pt>
                <c:pt idx="507">
                  <c:v>-11.6070782743477</c:v>
                </c:pt>
                <c:pt idx="508">
                  <c:v>-11.6070782743477</c:v>
                </c:pt>
                <c:pt idx="509">
                  <c:v>-11.6070782743477</c:v>
                </c:pt>
                <c:pt idx="510">
                  <c:v>-11.6070782743477</c:v>
                </c:pt>
                <c:pt idx="511">
                  <c:v>-12.1874321880651</c:v>
                </c:pt>
                <c:pt idx="512">
                  <c:v>-12.1874321880651</c:v>
                </c:pt>
                <c:pt idx="513">
                  <c:v>-12.4999304492975</c:v>
                </c:pt>
                <c:pt idx="514">
                  <c:v>-12.4999304492975</c:v>
                </c:pt>
                <c:pt idx="515">
                  <c:v>-12.4999304492975</c:v>
                </c:pt>
                <c:pt idx="516">
                  <c:v>-12.4999304492975</c:v>
                </c:pt>
                <c:pt idx="517">
                  <c:v>-12.9999276672694</c:v>
                </c:pt>
                <c:pt idx="518">
                  <c:v>-13.2652323135402</c:v>
                </c:pt>
                <c:pt idx="519">
                  <c:v>-13.5415913200723</c:v>
                </c:pt>
                <c:pt idx="520">
                  <c:v>-13.5415913200723</c:v>
                </c:pt>
                <c:pt idx="521">
                  <c:v>-13.5415913200723</c:v>
                </c:pt>
                <c:pt idx="522">
                  <c:v>-13.5415913200723</c:v>
                </c:pt>
                <c:pt idx="523">
                  <c:v>-13.5415913200723</c:v>
                </c:pt>
                <c:pt idx="524">
                  <c:v>-14.7726450764425</c:v>
                </c:pt>
                <c:pt idx="525">
                  <c:v>-14.7726450764425</c:v>
                </c:pt>
                <c:pt idx="526">
                  <c:v>-14.7726450764425</c:v>
                </c:pt>
                <c:pt idx="527">
                  <c:v>-14.7726450764425</c:v>
                </c:pt>
                <c:pt idx="528">
                  <c:v>-14.7726450764425</c:v>
                </c:pt>
                <c:pt idx="529">
                  <c:v>-14.7726450764425</c:v>
                </c:pt>
                <c:pt idx="530">
                  <c:v>-14.7726450764425</c:v>
                </c:pt>
                <c:pt idx="531">
                  <c:v>-14.7726450764425</c:v>
                </c:pt>
                <c:pt idx="532">
                  <c:v>-14.7726450764425</c:v>
                </c:pt>
                <c:pt idx="533">
                  <c:v>-14.7726450764425</c:v>
                </c:pt>
                <c:pt idx="534">
                  <c:v>-14.7726450764425</c:v>
                </c:pt>
                <c:pt idx="535">
                  <c:v>-14.7726450764425</c:v>
                </c:pt>
                <c:pt idx="536">
                  <c:v>-14.7726450764425</c:v>
                </c:pt>
                <c:pt idx="537">
                  <c:v>-14.7726450764425</c:v>
                </c:pt>
                <c:pt idx="538">
                  <c:v>-14.7726450764425</c:v>
                </c:pt>
                <c:pt idx="539">
                  <c:v>-14.7726450764425</c:v>
                </c:pt>
                <c:pt idx="540">
                  <c:v>-14.7726450764425</c:v>
                </c:pt>
                <c:pt idx="541">
                  <c:v>-16.2499095840868</c:v>
                </c:pt>
                <c:pt idx="542">
                  <c:v>-16.2499095840868</c:v>
                </c:pt>
                <c:pt idx="543">
                  <c:v>-16.2499095840868</c:v>
                </c:pt>
                <c:pt idx="544">
                  <c:v>-16.2499095840868</c:v>
                </c:pt>
                <c:pt idx="545">
                  <c:v>-16.2499095840868</c:v>
                </c:pt>
                <c:pt idx="546">
                  <c:v>-16.2499095840868</c:v>
                </c:pt>
                <c:pt idx="547">
                  <c:v>-16.2499095840868</c:v>
                </c:pt>
                <c:pt idx="548">
                  <c:v>-18.0554550934298</c:v>
                </c:pt>
                <c:pt idx="549">
                  <c:v>-18.0554550934298</c:v>
                </c:pt>
                <c:pt idx="550">
                  <c:v>-18.0554550934298</c:v>
                </c:pt>
                <c:pt idx="551">
                  <c:v>-18.0554550934298</c:v>
                </c:pt>
                <c:pt idx="552">
                  <c:v>-18.0554550934298</c:v>
                </c:pt>
                <c:pt idx="553">
                  <c:v>-18.0554550934298</c:v>
                </c:pt>
                <c:pt idx="554">
                  <c:v>-18.0554550934298</c:v>
                </c:pt>
                <c:pt idx="555">
                  <c:v>-18.7498956739463</c:v>
                </c:pt>
                <c:pt idx="556">
                  <c:v>-20.3123869801085</c:v>
                </c:pt>
                <c:pt idx="557">
                  <c:v>-20.3123869801085</c:v>
                </c:pt>
                <c:pt idx="558">
                  <c:v>-20.3123869801085</c:v>
                </c:pt>
                <c:pt idx="559">
                  <c:v>-20.3123869801085</c:v>
                </c:pt>
                <c:pt idx="560">
                  <c:v>-20.3123869801085</c:v>
                </c:pt>
                <c:pt idx="561">
                  <c:v>-20.3123869801085</c:v>
                </c:pt>
                <c:pt idx="562">
                  <c:v>-20.3123869801085</c:v>
                </c:pt>
                <c:pt idx="563">
                  <c:v>-20.3123869801085</c:v>
                </c:pt>
                <c:pt idx="564">
                  <c:v>-22.1589676146638</c:v>
                </c:pt>
                <c:pt idx="565">
                  <c:v>-23.2141565486954</c:v>
                </c:pt>
                <c:pt idx="566">
                  <c:v>-23.2141565486954</c:v>
                </c:pt>
                <c:pt idx="567">
                  <c:v>-23.2141565486954</c:v>
                </c:pt>
                <c:pt idx="568">
                  <c:v>-27.0831826401447</c:v>
                </c:pt>
                <c:pt idx="569">
                  <c:v>-27.0831826401447</c:v>
                </c:pt>
                <c:pt idx="570">
                  <c:v>-27.0831826401447</c:v>
                </c:pt>
                <c:pt idx="571">
                  <c:v>-27.0831826401447</c:v>
                </c:pt>
                <c:pt idx="572">
                  <c:v>-27.0831826401447</c:v>
                </c:pt>
                <c:pt idx="573">
                  <c:v>-27.0831826401447</c:v>
                </c:pt>
                <c:pt idx="574">
                  <c:v>-27.0831826401447</c:v>
                </c:pt>
                <c:pt idx="575">
                  <c:v>-27.0831826401447</c:v>
                </c:pt>
                <c:pt idx="576">
                  <c:v>-27.0831826401447</c:v>
                </c:pt>
                <c:pt idx="577">
                  <c:v>-27.0831826401447</c:v>
                </c:pt>
                <c:pt idx="578">
                  <c:v>-27.0831826401447</c:v>
                </c:pt>
                <c:pt idx="579">
                  <c:v>-27.0831826401447</c:v>
                </c:pt>
                <c:pt idx="580">
                  <c:v>-30.4685804701628</c:v>
                </c:pt>
                <c:pt idx="581">
                  <c:v>-32.4998191681736</c:v>
                </c:pt>
                <c:pt idx="582">
                  <c:v>-32.4998191681736</c:v>
                </c:pt>
                <c:pt idx="583">
                  <c:v>-32.4998191681736</c:v>
                </c:pt>
                <c:pt idx="584">
                  <c:v>-32.4998191681736</c:v>
                </c:pt>
                <c:pt idx="585">
                  <c:v>-32.4998191681736</c:v>
                </c:pt>
                <c:pt idx="586">
                  <c:v>-32.4998191681736</c:v>
                </c:pt>
                <c:pt idx="587">
                  <c:v>-32.4998191681736</c:v>
                </c:pt>
                <c:pt idx="588">
                  <c:v>-32.4998191681736</c:v>
                </c:pt>
                <c:pt idx="589">
                  <c:v>-32.4998191681736</c:v>
                </c:pt>
                <c:pt idx="590">
                  <c:v>-32.4998191681736</c:v>
                </c:pt>
                <c:pt idx="591">
                  <c:v>-32.4998191681736</c:v>
                </c:pt>
                <c:pt idx="592">
                  <c:v>-32.4998191681736</c:v>
                </c:pt>
                <c:pt idx="593">
                  <c:v>-36.1109101868596</c:v>
                </c:pt>
                <c:pt idx="594">
                  <c:v>-40.624773960217</c:v>
                </c:pt>
                <c:pt idx="595">
                  <c:v>-40.624773960217</c:v>
                </c:pt>
                <c:pt idx="596">
                  <c:v>-46.4283130973909</c:v>
                </c:pt>
                <c:pt idx="597">
                  <c:v>-54.1663652802893</c:v>
                </c:pt>
                <c:pt idx="598">
                  <c:v>-54.1663652802893</c:v>
                </c:pt>
                <c:pt idx="599">
                  <c:v>-54.1663652802893</c:v>
                </c:pt>
                <c:pt idx="600">
                  <c:v>-54.1663652802893</c:v>
                </c:pt>
                <c:pt idx="601">
                  <c:v>-81.249547920434</c:v>
                </c:pt>
                <c:pt idx="602">
                  <c:v>-81.249547920434</c:v>
                </c:pt>
                <c:pt idx="603">
                  <c:v>-81.249547920434</c:v>
                </c:pt>
                <c:pt idx="604">
                  <c:v>-81.249547920434</c:v>
                </c:pt>
                <c:pt idx="605">
                  <c:v>-81.249547920434</c:v>
                </c:pt>
                <c:pt idx="606">
                  <c:v>-81.249547920434</c:v>
                </c:pt>
                <c:pt idx="607">
                  <c:v>-81.249547920434</c:v>
                </c:pt>
                <c:pt idx="608">
                  <c:v>-81.249547920434</c:v>
                </c:pt>
                <c:pt idx="609">
                  <c:v>-81.249547920434</c:v>
                </c:pt>
                <c:pt idx="610">
                  <c:v>-81.249547920434</c:v>
                </c:pt>
                <c:pt idx="611">
                  <c:v>-81.249547920434</c:v>
                </c:pt>
                <c:pt idx="612">
                  <c:v>-81.249547920434</c:v>
                </c:pt>
                <c:pt idx="613">
                  <c:v>-81.249547920434</c:v>
                </c:pt>
                <c:pt idx="614">
                  <c:v>-81.249547920434</c:v>
                </c:pt>
                <c:pt idx="615">
                  <c:v>-81.249547920434</c:v>
                </c:pt>
                <c:pt idx="616">
                  <c:v>-81.249547920434</c:v>
                </c:pt>
                <c:pt idx="617">
                  <c:v>-81.249547920434</c:v>
                </c:pt>
                <c:pt idx="618">
                  <c:v>-81.249547920434</c:v>
                </c:pt>
                <c:pt idx="619">
                  <c:v>-81.249547920434</c:v>
                </c:pt>
                <c:pt idx="620">
                  <c:v>-81.249547920434</c:v>
                </c:pt>
                <c:pt idx="621">
                  <c:v>-81.249547920434</c:v>
                </c:pt>
                <c:pt idx="622">
                  <c:v>-81.249547920434</c:v>
                </c:pt>
                <c:pt idx="623">
                  <c:v>-81.249547920434</c:v>
                </c:pt>
                <c:pt idx="624">
                  <c:v>-81.249547920434</c:v>
                </c:pt>
                <c:pt idx="625">
                  <c:v>-81.249547920434</c:v>
                </c:pt>
                <c:pt idx="626">
                  <c:v>-81.249547920434</c:v>
                </c:pt>
                <c:pt idx="627">
                  <c:v>-81.249547920434</c:v>
                </c:pt>
                <c:pt idx="628">
                  <c:v>-81.249547920434</c:v>
                </c:pt>
                <c:pt idx="629">
                  <c:v>-81.249547920434</c:v>
                </c:pt>
                <c:pt idx="630">
                  <c:v>-81.249547920434</c:v>
                </c:pt>
                <c:pt idx="631">
                  <c:v>-81.249547920434</c:v>
                </c:pt>
                <c:pt idx="632">
                  <c:v>-81.249547920434</c:v>
                </c:pt>
                <c:pt idx="633">
                  <c:v>-81.249547920434</c:v>
                </c:pt>
                <c:pt idx="634">
                  <c:v>-81.249547920434</c:v>
                </c:pt>
                <c:pt idx="635">
                  <c:v>-81.249547920434</c:v>
                </c:pt>
                <c:pt idx="636">
                  <c:v>-81.249547920434</c:v>
                </c:pt>
                <c:pt idx="637">
                  <c:v>-81.249547920434</c:v>
                </c:pt>
                <c:pt idx="638">
                  <c:v>-81.249547920434</c:v>
                </c:pt>
                <c:pt idx="639">
                  <c:v>-81.249547920434</c:v>
                </c:pt>
                <c:pt idx="640">
                  <c:v>-81.249547920434</c:v>
                </c:pt>
                <c:pt idx="641">
                  <c:v>-81.249547920434</c:v>
                </c:pt>
                <c:pt idx="642">
                  <c:v>-81.249547920434</c:v>
                </c:pt>
                <c:pt idx="643">
                  <c:v>-81.249547920434</c:v>
                </c:pt>
                <c:pt idx="644">
                  <c:v>-81.249547920434</c:v>
                </c:pt>
                <c:pt idx="645">
                  <c:v>-81.249547920434</c:v>
                </c:pt>
                <c:pt idx="646">
                  <c:v>-81.249547920434</c:v>
                </c:pt>
                <c:pt idx="647">
                  <c:v>-81.249547920434</c:v>
                </c:pt>
                <c:pt idx="648">
                  <c:v>-81.249547920434</c:v>
                </c:pt>
                <c:pt idx="649">
                  <c:v>-81.249547920434</c:v>
                </c:pt>
                <c:pt idx="650">
                  <c:v>-81.249547920434</c:v>
                </c:pt>
                <c:pt idx="651">
                  <c:v>-81.249547920434</c:v>
                </c:pt>
                <c:pt idx="652">
                  <c:v>-81.249547920434</c:v>
                </c:pt>
                <c:pt idx="653">
                  <c:v>-81.249547920434</c:v>
                </c:pt>
                <c:pt idx="654">
                  <c:v>-81.249547920434</c:v>
                </c:pt>
                <c:pt idx="655">
                  <c:v>-81.249547920434</c:v>
                </c:pt>
                <c:pt idx="656">
                  <c:v>-81.249547920434</c:v>
                </c:pt>
                <c:pt idx="657">
                  <c:v>-81.249547920434</c:v>
                </c:pt>
                <c:pt idx="658">
                  <c:v>-81.249547920434</c:v>
                </c:pt>
                <c:pt idx="659">
                  <c:v>-81.249547920434</c:v>
                </c:pt>
                <c:pt idx="660">
                  <c:v>-81.249547920434</c:v>
                </c:pt>
                <c:pt idx="661">
                  <c:v>-81.249547920434</c:v>
                </c:pt>
                <c:pt idx="662">
                  <c:v>-81.249547920434</c:v>
                </c:pt>
                <c:pt idx="663">
                  <c:v>-81.249547920434</c:v>
                </c:pt>
                <c:pt idx="664">
                  <c:v>-81.249547920434</c:v>
                </c:pt>
                <c:pt idx="665">
                  <c:v>-81.249547920434</c:v>
                </c:pt>
                <c:pt idx="666">
                  <c:v>-81.249547920434</c:v>
                </c:pt>
                <c:pt idx="667">
                  <c:v>-81.249547920434</c:v>
                </c:pt>
                <c:pt idx="668">
                  <c:v>-81.249547920434</c:v>
                </c:pt>
                <c:pt idx="669">
                  <c:v>-81.249547920434</c:v>
                </c:pt>
                <c:pt idx="670">
                  <c:v>-81.249547920434</c:v>
                </c:pt>
                <c:pt idx="671">
                  <c:v>-81.249547920434</c:v>
                </c:pt>
                <c:pt idx="672">
                  <c:v>-81.249547920434</c:v>
                </c:pt>
                <c:pt idx="673">
                  <c:v>-81.249547920434</c:v>
                </c:pt>
                <c:pt idx="674">
                  <c:v>-81.249547920434</c:v>
                </c:pt>
                <c:pt idx="675">
                  <c:v>-81.249547920434</c:v>
                </c:pt>
                <c:pt idx="676">
                  <c:v>-81.249547920434</c:v>
                </c:pt>
                <c:pt idx="677">
                  <c:v>-81.249547920434</c:v>
                </c:pt>
                <c:pt idx="678">
                  <c:v>-81.249547920434</c:v>
                </c:pt>
                <c:pt idx="679">
                  <c:v>-81.249547920434</c:v>
                </c:pt>
                <c:pt idx="680">
                  <c:v>-81.249547920434</c:v>
                </c:pt>
                <c:pt idx="681">
                  <c:v>-81.249547920434</c:v>
                </c:pt>
                <c:pt idx="682">
                  <c:v>-81.249547920434</c:v>
                </c:pt>
                <c:pt idx="683">
                  <c:v>-81.249547920434</c:v>
                </c:pt>
                <c:pt idx="684">
                  <c:v>-81.249547920434</c:v>
                </c:pt>
                <c:pt idx="685">
                  <c:v>-81.249547920434</c:v>
                </c:pt>
                <c:pt idx="686">
                  <c:v>-81.249547920434</c:v>
                </c:pt>
                <c:pt idx="687">
                  <c:v>-81.249547920434</c:v>
                </c:pt>
                <c:pt idx="688">
                  <c:v>-81.249547920434</c:v>
                </c:pt>
                <c:pt idx="689">
                  <c:v>-81.249547920434</c:v>
                </c:pt>
                <c:pt idx="690">
                  <c:v>-81.249547920434</c:v>
                </c:pt>
                <c:pt idx="691">
                  <c:v>-81.249547920434</c:v>
                </c:pt>
                <c:pt idx="692">
                  <c:v>-81.249547920434</c:v>
                </c:pt>
                <c:pt idx="693">
                  <c:v>-81.249547920434</c:v>
                </c:pt>
                <c:pt idx="694">
                  <c:v>-81.249547920434</c:v>
                </c:pt>
                <c:pt idx="695">
                  <c:v>-81.249547920434</c:v>
                </c:pt>
                <c:pt idx="696">
                  <c:v>-81.249547920434</c:v>
                </c:pt>
                <c:pt idx="697">
                  <c:v>-81.249547920434</c:v>
                </c:pt>
                <c:pt idx="698">
                  <c:v>-81.249547920434</c:v>
                </c:pt>
                <c:pt idx="699">
                  <c:v>-81.249547920434</c:v>
                </c:pt>
                <c:pt idx="700">
                  <c:v>-81.249547920434</c:v>
                </c:pt>
                <c:pt idx="701">
                  <c:v>-81.249547920434</c:v>
                </c:pt>
                <c:pt idx="702">
                  <c:v>-81.249547920434</c:v>
                </c:pt>
              </c:numCache>
            </c:numRef>
          </c:val>
        </c:ser>
        <c:gapWidth val="150"/>
        <c:overlap val="0"/>
        <c:axId val="55027224"/>
        <c:axId val="22895044"/>
      </c:barChart>
      <c:catAx>
        <c:axId val="55027224"/>
        <c:scaling>
          <c:orientation val="maxMin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Gene ontology category</a:t>
                </a:r>
              </a:p>
            </c:rich>
          </c:tx>
          <c:layout>
            <c:manualLayout>
              <c:xMode val="edge"/>
              <c:yMode val="edge"/>
              <c:x val="0.0112455197132616"/>
              <c:y val="0.3445049512256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895044"/>
        <c:crossesAt val="0"/>
        <c:auto val="1"/>
        <c:lblAlgn val="ctr"/>
        <c:lblOffset val="100"/>
        <c:noMultiLvlLbl val="0"/>
      </c:catAx>
      <c:valAx>
        <c:axId val="22895044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Enrichment</a:t>
                </a:r>
              </a:p>
            </c:rich>
          </c:tx>
          <c:layout>
            <c:manualLayout>
              <c:xMode val="edge"/>
              <c:yMode val="edge"/>
              <c:x val="0.484632616487455"/>
              <c:y val="0.0570534673337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502722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Arial"/>
              </a:defRPr>
            </a:pPr>
            <a:r>
              <a:rPr b="1" sz="2000" spc="-1" strike="noStrike">
                <a:solidFill>
                  <a:srgbClr val="000000"/>
                </a:solidFill>
                <a:latin typeface="Arial"/>
              </a:rPr>
              <a:t>Difgene Sig GO</a:t>
            </a:r>
          </a:p>
        </c:rich>
      </c:tx>
      <c:layout>
        <c:manualLayout>
          <c:xMode val="edge"/>
          <c:yMode val="edge"/>
          <c:x val="0.300306098422416"/>
          <c:y val="0.01352931934430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3524841064281"/>
          <c:y val="0.0616064102787913"/>
          <c:w val="0.94014598540146"/>
          <c:h val="0.930956828378402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upregulated GO-(-LgP)'!$A$2:$A$418</c:f>
              <c:strCache>
                <c:ptCount val="417"/>
                <c:pt idx="0">
                  <c:v>negative regulation of apoptotic process</c:v>
                </c:pt>
                <c:pt idx="1">
                  <c:v>response to lipopolysaccharide</c:v>
                </c:pt>
                <c:pt idx="2">
                  <c:v>inflammatory response</c:v>
                </c:pt>
                <c:pt idx="3">
                  <c:v>signal transduction</c:v>
                </c:pt>
                <c:pt idx="4">
                  <c:v>cellular response to interleukin-1</c:v>
                </c:pt>
                <c:pt idx="5">
                  <c:v>positive regulation of transcription from RNA polymerase II promoter</c:v>
                </c:pt>
                <c:pt idx="6">
                  <c:v>response to organic cyclic compound</c:v>
                </c:pt>
                <c:pt idx="7">
                  <c:v>negative regulation of cell proliferation</c:v>
                </c:pt>
                <c:pt idx="8">
                  <c:v>response to cobalamin</c:v>
                </c:pt>
                <c:pt idx="9">
                  <c:v>response to drug</c:v>
                </c:pt>
                <c:pt idx="10">
                  <c:v>protein phosphorylation</c:v>
                </c:pt>
                <c:pt idx="11">
                  <c:v>response to hydrogen peroxide</c:v>
                </c:pt>
                <c:pt idx="12">
                  <c:v>response to bacterium</c:v>
                </c:pt>
                <c:pt idx="13">
                  <c:v>liver development</c:v>
                </c:pt>
                <c:pt idx="14">
                  <c:v>response to hypoxia</c:v>
                </c:pt>
                <c:pt idx="15">
                  <c:v>response to cytokine stimulus</c:v>
                </c:pt>
                <c:pt idx="16">
                  <c:v>cellular response to tumor necrosis factor</c:v>
                </c:pt>
                <c:pt idx="17">
                  <c:v>response to nutrient</c:v>
                </c:pt>
                <c:pt idx="18">
                  <c:v>heterophilic cell-cell adhesion</c:v>
                </c:pt>
                <c:pt idx="19">
                  <c:v>insulin receptor signaling pathway</c:v>
                </c:pt>
                <c:pt idx="20">
                  <c:v>positive regulation of cell growth</c:v>
                </c:pt>
                <c:pt idx="21">
                  <c:v>acute inflammatory response</c:v>
                </c:pt>
                <c:pt idx="22">
                  <c:v>response to fluid shear stress</c:v>
                </c:pt>
                <c:pt idx="23">
                  <c:v>cellular response to lipopolysaccharide</c:v>
                </c:pt>
                <c:pt idx="24">
                  <c:v>cell adhesion</c:v>
                </c:pt>
                <c:pt idx="25">
                  <c:v>defense response to Gram-negative bacterium</c:v>
                </c:pt>
                <c:pt idx="26">
                  <c:v>cell differentiation</c:v>
                </c:pt>
                <c:pt idx="27">
                  <c:v>glucose homeostasis</c:v>
                </c:pt>
                <c:pt idx="28">
                  <c:v>regulation of protein ubiquitination</c:v>
                </c:pt>
                <c:pt idx="29">
                  <c:v>response to stress</c:v>
                </c:pt>
                <c:pt idx="30">
                  <c:v>cellular response to insulin stimulus</c:v>
                </c:pt>
                <c:pt idx="31">
                  <c:v>chronic inflammatory response</c:v>
                </c:pt>
                <c:pt idx="32">
                  <c:v>regulation of cell shape</c:v>
                </c:pt>
                <c:pt idx="33">
                  <c:v>response to mechanical stimulus</c:v>
                </c:pt>
                <c:pt idx="34">
                  <c:v>response to estradiol stimulus</c:v>
                </c:pt>
                <c:pt idx="35">
                  <c:v>placenta development</c:v>
                </c:pt>
                <c:pt idx="36">
                  <c:v>cell morphogenesis</c:v>
                </c:pt>
                <c:pt idx="37">
                  <c:v>innate immune response</c:v>
                </c:pt>
                <c:pt idx="38">
                  <c:v>aging</c:v>
                </c:pt>
                <c:pt idx="39">
                  <c:v>response to progesterone stimulus</c:v>
                </c:pt>
                <c:pt idx="40">
                  <c:v>response to amino acid stimulus</c:v>
                </c:pt>
                <c:pt idx="41">
                  <c:v>defense response to virus</c:v>
                </c:pt>
                <c:pt idx="42">
                  <c:v>embryonic digestive tract development</c:v>
                </c:pt>
                <c:pt idx="43">
                  <c:v>negative regulation of transcription from RNA polymerase II promoter</c:v>
                </c:pt>
                <c:pt idx="44">
                  <c:v>response to calcium ion</c:v>
                </c:pt>
                <c:pt idx="45">
                  <c:v>negative regulation of transcription, DNA-dependent</c:v>
                </c:pt>
                <c:pt idx="46">
                  <c:v>oxidation-reduction process</c:v>
                </c:pt>
                <c:pt idx="47">
                  <c:v>epithelial cell maturation</c:v>
                </c:pt>
                <c:pt idx="48">
                  <c:v>myeloid progenitor cell differentiation</c:v>
                </c:pt>
                <c:pt idx="49">
                  <c:v>neutrophil chemotaxis</c:v>
                </c:pt>
                <c:pt idx="50">
                  <c:v>cell proliferation</c:v>
                </c:pt>
                <c:pt idx="51">
                  <c:v>positive regulation of gene expression</c:v>
                </c:pt>
                <c:pt idx="52">
                  <c:v>positive regulation of transcription, DNA-dependent</c:v>
                </c:pt>
                <c:pt idx="53">
                  <c:v>cellular response to extracellular stimulus</c:v>
                </c:pt>
                <c:pt idx="54">
                  <c:v>angiogenesis</c:v>
                </c:pt>
                <c:pt idx="55">
                  <c:v>apoptotic process</c:v>
                </c:pt>
                <c:pt idx="56">
                  <c:v>positive regulation of angiogenesis</c:v>
                </c:pt>
                <c:pt idx="57">
                  <c:v>cell-cell adhesion</c:v>
                </c:pt>
                <c:pt idx="58">
                  <c:v>blood vessel endothelial cell migration</c:v>
                </c:pt>
                <c:pt idx="59">
                  <c:v>response to reactive oxygen species</c:v>
                </c:pt>
                <c:pt idx="60">
                  <c:v>gluconeogenesis</c:v>
                </c:pt>
                <c:pt idx="61">
                  <c:v>organ regeneration</c:v>
                </c:pt>
                <c:pt idx="62">
                  <c:v>positive regulation of I-kappaB kinase/NF-kappaB cascade</c:v>
                </c:pt>
                <c:pt idx="63">
                  <c:v>multicellular organismal development</c:v>
                </c:pt>
                <c:pt idx="64">
                  <c:v>response to oxidative stress</c:v>
                </c:pt>
                <c:pt idx="65">
                  <c:v>negative regulation of gene expression</c:v>
                </c:pt>
                <c:pt idx="66">
                  <c:v>negative regulation of cysteine-type endopeptidase activity involved in apoptotic process</c:v>
                </c:pt>
                <c:pt idx="67">
                  <c:v>positive regulation of protein kinase B signaling cascade</c:v>
                </c:pt>
                <c:pt idx="68">
                  <c:v>regulation of apoptotic process</c:v>
                </c:pt>
                <c:pt idx="69">
                  <c:v>elevation of cytosolic calcium ion concentration</c:v>
                </c:pt>
                <c:pt idx="70">
                  <c:v>cell cycle</c:v>
                </c:pt>
                <c:pt idx="71">
                  <c:v>cell death</c:v>
                </c:pt>
                <c:pt idx="72">
                  <c:v>skeletal system morphogenesis</c:v>
                </c:pt>
                <c:pt idx="73">
                  <c:v>wound healing</c:v>
                </c:pt>
                <c:pt idx="74">
                  <c:v>negative regulation of epidermal growth factor receptor signaling pathway</c:v>
                </c:pt>
                <c:pt idx="75">
                  <c:v>leukocyte cell-cell adhesion</c:v>
                </c:pt>
                <c:pt idx="76">
                  <c:v>in utero embryonic development</c:v>
                </c:pt>
                <c:pt idx="77">
                  <c:v>positive regulation of cell migration</c:v>
                </c:pt>
                <c:pt idx="78">
                  <c:v>proteolysis</c:v>
                </c:pt>
                <c:pt idx="79">
                  <c:v>transmembrane transport</c:v>
                </c:pt>
                <c:pt idx="80">
                  <c:v>response to glucocorticoid stimulus</c:v>
                </c:pt>
                <c:pt idx="81">
                  <c:v>cellular response to drug</c:v>
                </c:pt>
                <c:pt idx="82">
                  <c:v>immune response</c:v>
                </c:pt>
                <c:pt idx="83">
                  <c:v>protein oligomerization</c:v>
                </c:pt>
                <c:pt idx="84">
                  <c:v>regulation of cell proliferation</c:v>
                </c:pt>
                <c:pt idx="85">
                  <c:v>regulation of cell growth</c:v>
                </c:pt>
                <c:pt idx="86">
                  <c:v>oxaloacetate metabolic process</c:v>
                </c:pt>
                <c:pt idx="87">
                  <c:v>positive regulation of vasodilation</c:v>
                </c:pt>
                <c:pt idx="88">
                  <c:v>skeletal system development</c:v>
                </c:pt>
                <c:pt idx="89">
                  <c:v>neuron projection morphogenesis</c:v>
                </c:pt>
                <c:pt idx="90">
                  <c:v>positive regulation of MAPK cascade</c:v>
                </c:pt>
                <c:pt idx="91">
                  <c:v>fat cell differentiation</c:v>
                </c:pt>
                <c:pt idx="92">
                  <c:v>negative regulation of inflammatory response</c:v>
                </c:pt>
                <c:pt idx="93">
                  <c:v>response to virus</c:v>
                </c:pt>
                <c:pt idx="94">
                  <c:v>regulation of I-kappaB kinase/NF-kappaB cascade</c:v>
                </c:pt>
                <c:pt idx="95">
                  <c:v>skeletal muscle tissue regeneration</c:v>
                </c:pt>
                <c:pt idx="96">
                  <c:v>cellular response to peptide</c:v>
                </c:pt>
                <c:pt idx="97">
                  <c:v>nuclear membrane organization</c:v>
                </c:pt>
                <c:pt idx="98">
                  <c:v>response to hyperoxia</c:v>
                </c:pt>
                <c:pt idx="99">
                  <c:v>cellular response to glucocorticoid stimulus</c:v>
                </c:pt>
                <c:pt idx="100">
                  <c:v>brain development</c:v>
                </c:pt>
                <c:pt idx="101">
                  <c:v>kidney development</c:v>
                </c:pt>
                <c:pt idx="102">
                  <c:v>oocyte maturation</c:v>
                </c:pt>
                <c:pt idx="103">
                  <c:v>activation of phospholipase C activity</c:v>
                </c:pt>
                <c:pt idx="104">
                  <c:v>positive regulation of cell proliferation</c:v>
                </c:pt>
                <c:pt idx="105">
                  <c:v>embryo development</c:v>
                </c:pt>
                <c:pt idx="106">
                  <c:v>G-protein coupled receptor signaling pathway</c:v>
                </c:pt>
                <c:pt idx="107">
                  <c:v>cell migration</c:v>
                </c:pt>
                <c:pt idx="108">
                  <c:v>triglyceride homeostasis</c:v>
                </c:pt>
                <c:pt idx="109">
                  <c:v>response to hormone stimulus</c:v>
                </c:pt>
                <c:pt idx="110">
                  <c:v>response to organic nitrogen</c:v>
                </c:pt>
                <c:pt idx="111">
                  <c:v>positive regulation of apoptotic process</c:v>
                </c:pt>
                <c:pt idx="112">
                  <c:v>cellular amino acid metabolic process</c:v>
                </c:pt>
                <c:pt idx="113">
                  <c:v>retinoic acid metabolic process</c:v>
                </c:pt>
                <c:pt idx="114">
                  <c:v>regulation of transcription, DNA-dependent</c:v>
                </c:pt>
                <c:pt idx="115">
                  <c:v>positive regulation of glomerular filtration</c:v>
                </c:pt>
                <c:pt idx="116">
                  <c:v>internal protein amino acid acetylation</c:v>
                </c:pt>
                <c:pt idx="117">
                  <c:v>purine ribonucleoside monophosphate biosynthetic process</c:v>
                </c:pt>
                <c:pt idx="118">
                  <c:v>negative regulation of cholesterol storage</c:v>
                </c:pt>
                <c:pt idx="119">
                  <c:v>negative regulation of sequestering of triglyceride</c:v>
                </c:pt>
                <c:pt idx="120">
                  <c:v>transformation of host cell by virus</c:v>
                </c:pt>
                <c:pt idx="121">
                  <c:v>viral entry into host cell</c:v>
                </c:pt>
                <c:pt idx="122">
                  <c:v>ketone body biosynthetic process</c:v>
                </c:pt>
                <c:pt idx="123">
                  <c:v>nucleotide-binding oligomerization domain containing 2 signaling pathway</c:v>
                </c:pt>
                <c:pt idx="124">
                  <c:v>response to heat</c:v>
                </c:pt>
                <c:pt idx="125">
                  <c:v>focal adhesion assembly</c:v>
                </c:pt>
                <c:pt idx="126">
                  <c:v>cellular response to hydrogen peroxide</c:v>
                </c:pt>
                <c:pt idx="127">
                  <c:v>cell surface receptor signaling pathway</c:v>
                </c:pt>
                <c:pt idx="128">
                  <c:v>negative regulation of myeloid cell differentiation</c:v>
                </c:pt>
                <c:pt idx="129">
                  <c:v>digestive tract morphogenesis</c:v>
                </c:pt>
                <c:pt idx="130">
                  <c:v>protein transport</c:v>
                </c:pt>
                <c:pt idx="131">
                  <c:v>neural tube closure</c:v>
                </c:pt>
                <c:pt idx="132">
                  <c:v>response to retinoic acid</c:v>
                </c:pt>
                <c:pt idx="133">
                  <c:v>response to organic substance</c:v>
                </c:pt>
                <c:pt idx="134">
                  <c:v>response to ethanol</c:v>
                </c:pt>
                <c:pt idx="135">
                  <c:v>cell growth</c:v>
                </c:pt>
                <c:pt idx="136">
                  <c:v>lung alveolus development</c:v>
                </c:pt>
                <c:pt idx="137">
                  <c:v>cell-cell junction organization</c:v>
                </c:pt>
                <c:pt idx="138">
                  <c:v>negative regulation of neuron death</c:v>
                </c:pt>
                <c:pt idx="139">
                  <c:v>negative regulation of cytokine production</c:v>
                </c:pt>
                <c:pt idx="140">
                  <c:v>negative regulation of mature B cell apoptotic process</c:v>
                </c:pt>
                <c:pt idx="141">
                  <c:v>glycosaminoglycan catabolic process</c:v>
                </c:pt>
                <c:pt idx="142">
                  <c:v>branched-chain amino acid catabolic process</c:v>
                </c:pt>
                <c:pt idx="143">
                  <c:v>membrane to membrane docking</c:v>
                </c:pt>
                <c:pt idx="144">
                  <c:v>positive regulation of toll-like receptor 4 signaling pathway</c:v>
                </c:pt>
                <c:pt idx="145">
                  <c:v>positive regulation of keratinocyte migration</c:v>
                </c:pt>
                <c:pt idx="146">
                  <c:v>adhesion to symbiont</c:v>
                </c:pt>
                <c:pt idx="147">
                  <c:v>response to antibiotic</c:v>
                </c:pt>
                <c:pt idx="148">
                  <c:v>neuron development</c:v>
                </c:pt>
                <c:pt idx="149">
                  <c:v>spermatogenesis</c:v>
                </c:pt>
                <c:pt idx="150">
                  <c:v>heart development</c:v>
                </c:pt>
                <c:pt idx="151">
                  <c:v>response to nicotine</c:v>
                </c:pt>
                <c:pt idx="152">
                  <c:v>regulation of mitotic cell cycle</c:v>
                </c:pt>
                <c:pt idx="153">
                  <c:v>negative regulation of viral genome replication</c:v>
                </c:pt>
                <c:pt idx="154">
                  <c:v>positive regulation of T cell proliferation</c:v>
                </c:pt>
                <c:pt idx="155">
                  <c:v>epidermal growth factor receptor signaling pathway</c:v>
                </c:pt>
                <c:pt idx="156">
                  <c:v>negative regulation of protein catabolic process</c:v>
                </c:pt>
                <c:pt idx="157">
                  <c:v>glycosphingolipid metabolic process</c:v>
                </c:pt>
                <c:pt idx="158">
                  <c:v>activation of transmembrane receptor protein tyrosine kinase activity</c:v>
                </c:pt>
                <c:pt idx="159">
                  <c:v>bleb assembly</c:v>
                </c:pt>
                <c:pt idx="160">
                  <c:v>tetrahydrofolate interconversion</c:v>
                </c:pt>
                <c:pt idx="161">
                  <c:v>cellular lipid metabolic process</c:v>
                </c:pt>
                <c:pt idx="162">
                  <c:v>negative regulation of oxidoreductase activity</c:v>
                </c:pt>
                <c:pt idx="163">
                  <c:v>negative regulation of stress fiber assembly</c:v>
                </c:pt>
                <c:pt idx="164">
                  <c:v>multicellular organismal iron ion homeostasis</c:v>
                </c:pt>
                <c:pt idx="165">
                  <c:v>positive regulation of interleukin-8 secretion</c:v>
                </c:pt>
                <c:pt idx="166">
                  <c:v>positive regulation of interleukin-6 secretion</c:v>
                </c:pt>
                <c:pt idx="167">
                  <c:v>intracellular protein kinase cascade</c:v>
                </c:pt>
                <c:pt idx="168">
                  <c:v>negative regulation of epithelial cell proliferation</c:v>
                </c:pt>
                <c:pt idx="169">
                  <c:v>leukocyte migration</c:v>
                </c:pt>
                <c:pt idx="170">
                  <c:v>membrane depolarization</c:v>
                </c:pt>
                <c:pt idx="171">
                  <c:v>cholesterol homeostasis</c:v>
                </c:pt>
                <c:pt idx="172">
                  <c:v>positive regulation of canonical Wnt receptor signaling pathway</c:v>
                </c:pt>
                <c:pt idx="173">
                  <c:v>lung development</c:v>
                </c:pt>
                <c:pt idx="174">
                  <c:v>response to insulin stimulus</c:v>
                </c:pt>
                <c:pt idx="175">
                  <c:v>I-kappaB kinase/NF-kappaB cascade</c:v>
                </c:pt>
                <c:pt idx="176">
                  <c:v>intracellular receptor signaling pathway</c:v>
                </c:pt>
                <c:pt idx="177">
                  <c:v>response to fatty acid</c:v>
                </c:pt>
                <c:pt idx="178">
                  <c:v>response to ionizing radiation</c:v>
                </c:pt>
                <c:pt idx="179">
                  <c:v>positive regulation of JNK cascade</c:v>
                </c:pt>
                <c:pt idx="180">
                  <c:v>complement activation, lectin pathway</c:v>
                </c:pt>
                <c:pt idx="181">
                  <c:v>ethanol catabolic process</c:v>
                </c:pt>
                <c:pt idx="182">
                  <c:v>activation-induced cell death of T cells</c:v>
                </c:pt>
                <c:pt idx="183">
                  <c:v>methionine biosynthetic process</c:v>
                </c:pt>
                <c:pt idx="184">
                  <c:v>response to temperature stimulus</c:v>
                </c:pt>
                <c:pt idx="185">
                  <c:v>positive regulation of T cell differentiation in thymus</c:v>
                </c:pt>
                <c:pt idx="186">
                  <c:v>regulation of protein complex assembly</c:v>
                </c:pt>
                <c:pt idx="187">
                  <c:v>positive regulation of interleukin-12 biosynthetic process</c:v>
                </c:pt>
                <c:pt idx="188">
                  <c:v>positive regulation of heart contraction</c:v>
                </c:pt>
                <c:pt idx="189">
                  <c:v>lung vasculature development</c:v>
                </c:pt>
                <c:pt idx="190">
                  <c:v>chorio-allantoic fusion</c:v>
                </c:pt>
                <c:pt idx="191">
                  <c:v>enamel mineralization</c:v>
                </c:pt>
                <c:pt idx="192">
                  <c:v>embryonic placenta development</c:v>
                </c:pt>
                <c:pt idx="193">
                  <c:v>lipid metabolic process</c:v>
                </c:pt>
                <c:pt idx="194">
                  <c:v>one-carbon metabolic process</c:v>
                </c:pt>
                <c:pt idx="195">
                  <c:v>lipoprotein metabolic process</c:v>
                </c:pt>
                <c:pt idx="196">
                  <c:v>reactive oxygen species metabolic process</c:v>
                </c:pt>
                <c:pt idx="197">
                  <c:v>endocytosis</c:v>
                </c:pt>
                <c:pt idx="198">
                  <c:v>induction of apoptosis</c:v>
                </c:pt>
                <c:pt idx="199">
                  <c:v>glucose transport</c:v>
                </c:pt>
                <c:pt idx="200">
                  <c:v>positive regulation of osteoblast differentiation</c:v>
                </c:pt>
                <c:pt idx="201">
                  <c:v>negative regulation of macrophage derived foam cell differentiation</c:v>
                </c:pt>
                <c:pt idx="202">
                  <c:v>positive regulation of cyclin-dependent protein serine/threonine kinase activity involved in G1/S transition of mitotic cell cycle</c:v>
                </c:pt>
                <c:pt idx="203">
                  <c:v>regulation of TOR signaling cascade</c:v>
                </c:pt>
                <c:pt idx="204">
                  <c:v>purinergic nucleotide receptor signaling pathway</c:v>
                </c:pt>
                <c:pt idx="205">
                  <c:v>respiratory burst</c:v>
                </c:pt>
                <c:pt idx="206">
                  <c:v>negative regulation of meiosis</c:v>
                </c:pt>
                <c:pt idx="207">
                  <c:v>tetrahydrofolate metabolic process</c:v>
                </c:pt>
                <c:pt idx="208">
                  <c:v>negative regulation of immune response</c:v>
                </c:pt>
                <c:pt idx="209">
                  <c:v>negative regulation of cardiac muscle cell proliferation</c:v>
                </c:pt>
                <c:pt idx="210">
                  <c:v>diaphragm development</c:v>
                </c:pt>
                <c:pt idx="211">
                  <c:v>positive regulation of synapse maturation</c:v>
                </c:pt>
                <c:pt idx="212">
                  <c:v>T cell activation</c:v>
                </c:pt>
                <c:pt idx="213">
                  <c:v>intrinsic apoptotic signaling pathway in response to DNA damage by p53 class mediator</c:v>
                </c:pt>
                <c:pt idx="214">
                  <c:v>positive regulation of nitric oxide biosynthetic process</c:v>
                </c:pt>
                <c:pt idx="215">
                  <c:v>blood vessel development</c:v>
                </c:pt>
                <c:pt idx="216">
                  <c:v>biological_process</c:v>
                </c:pt>
                <c:pt idx="217">
                  <c:v>glucose metabolic process</c:v>
                </c:pt>
                <c:pt idx="218">
                  <c:v>fatty acid metabolic process</c:v>
                </c:pt>
                <c:pt idx="219">
                  <c:v>response to molecule of bacterial origin</c:v>
                </c:pt>
                <c:pt idx="220">
                  <c:v>cardiac left ventricle morphogenesis</c:v>
                </c:pt>
                <c:pt idx="221">
                  <c:v>germ cell migration</c:v>
                </c:pt>
                <c:pt idx="222">
                  <c:v>toxin metabolic process</c:v>
                </c:pt>
                <c:pt idx="223">
                  <c:v>negative regulation of cardiac muscle cell apoptotic process</c:v>
                </c:pt>
                <c:pt idx="224">
                  <c:v>positive regulation of pseudopodium assembly</c:v>
                </c:pt>
                <c:pt idx="225">
                  <c:v>cellular response to nutrient levels</c:v>
                </c:pt>
                <c:pt idx="226">
                  <c:v>response to muramyl dipeptide</c:v>
                </c:pt>
                <c:pt idx="227">
                  <c:v>positive regulation of superoxide anion generation</c:v>
                </c:pt>
                <c:pt idx="228">
                  <c:v>behavioral response to ethanol</c:v>
                </c:pt>
                <c:pt idx="229">
                  <c:v>tissue remodeling</c:v>
                </c:pt>
                <c:pt idx="230">
                  <c:v>leukocyte tethering or rolling</c:v>
                </c:pt>
                <c:pt idx="231">
                  <c:v>regulation of neuron apoptotic process</c:v>
                </c:pt>
                <c:pt idx="232">
                  <c:v>positive regulation of cell cycle</c:v>
                </c:pt>
                <c:pt idx="233">
                  <c:v>response to toxic substance</c:v>
                </c:pt>
                <c:pt idx="234">
                  <c:v>metabolic process</c:v>
                </c:pt>
                <c:pt idx="235">
                  <c:v>activation of MAPKK activity</c:v>
                </c:pt>
                <c:pt idx="236">
                  <c:v>face morphogenesis</c:v>
                </c:pt>
                <c:pt idx="237">
                  <c:v>positive regulation of smooth muscle cell proliferation</c:v>
                </c:pt>
                <c:pt idx="238">
                  <c:v>diterpenoid metabolic process</c:v>
                </c:pt>
                <c:pt idx="239">
                  <c:v>calcium-dependent cell-cell adhesion</c:v>
                </c:pt>
                <c:pt idx="240">
                  <c:v>positive regulation of catenin import into nucleus</c:v>
                </c:pt>
                <c:pt idx="241">
                  <c:v>stress fiber assembly</c:v>
                </c:pt>
                <c:pt idx="242">
                  <c:v>hematopoietic stem cell proliferation</c:v>
                </c:pt>
                <c:pt idx="243">
                  <c:v>Rho protein signal transduction</c:v>
                </c:pt>
                <c:pt idx="244">
                  <c:v>tissue regeneration</c:v>
                </c:pt>
                <c:pt idx="245">
                  <c:v>response to electrical stimulus</c:v>
                </c:pt>
                <c:pt idx="246">
                  <c:v>blood coagulation</c:v>
                </c:pt>
                <c:pt idx="247">
                  <c:v>glutathione metabolic process</c:v>
                </c:pt>
                <c:pt idx="248">
                  <c:v>iron ion transport</c:v>
                </c:pt>
                <c:pt idx="249">
                  <c:v>synapse assembly</c:v>
                </c:pt>
                <c:pt idx="250">
                  <c:v>positive regulation of vasoconstriction</c:v>
                </c:pt>
                <c:pt idx="251">
                  <c:v>MAPK cascade</c:v>
                </c:pt>
                <c:pt idx="252">
                  <c:v>regulation of cell adhesion</c:v>
                </c:pt>
                <c:pt idx="253">
                  <c:v>response to starvation</c:v>
                </c:pt>
                <c:pt idx="254">
                  <c:v>negative regulation of MAP kinase activity</c:v>
                </c:pt>
                <c:pt idx="255">
                  <c:v>positive regulation of T-helper 1 type immune response</c:v>
                </c:pt>
                <c:pt idx="256">
                  <c:v>salivary gland morphogenesis</c:v>
                </c:pt>
                <c:pt idx="257">
                  <c:v>negative regulation of epithelial to mesenchymal transition</c:v>
                </c:pt>
                <c:pt idx="258">
                  <c:v>positive regulation of triglyceride biosynthetic process</c:v>
                </c:pt>
                <c:pt idx="259">
                  <c:v>positive regulation of cholesterol efflux</c:v>
                </c:pt>
                <c:pt idx="260">
                  <c:v>cerebellar Purkinje cell layer development</c:v>
                </c:pt>
                <c:pt idx="261">
                  <c:v>regulation of circadian rhythm</c:v>
                </c:pt>
                <c:pt idx="262">
                  <c:v>negative regulation of JUN kinase activity</c:v>
                </c:pt>
                <c:pt idx="263">
                  <c:v>cellular protein catabolic process</c:v>
                </c:pt>
                <c:pt idx="264">
                  <c:v>negative regulation of cell growth</c:v>
                </c:pt>
                <c:pt idx="265">
                  <c:v>response to amphetamine</c:v>
                </c:pt>
                <c:pt idx="266">
                  <c:v>protein targeting</c:v>
                </c:pt>
                <c:pt idx="267">
                  <c:v>cell communication</c:v>
                </c:pt>
                <c:pt idx="268">
                  <c:v>response to wounding</c:v>
                </c:pt>
                <c:pt idx="269">
                  <c:v>cytokine-mediated signaling pathway</c:v>
                </c:pt>
                <c:pt idx="270">
                  <c:v>hemopoiesis</c:v>
                </c:pt>
                <c:pt idx="271">
                  <c:v>patterning of blood vessels</c:v>
                </c:pt>
                <c:pt idx="272">
                  <c:v>embryo implantation</c:v>
                </c:pt>
                <c:pt idx="273">
                  <c:v>endothelial cell proliferation</c:v>
                </c:pt>
                <c:pt idx="274">
                  <c:v>cellular zinc ion homeostasis</c:v>
                </c:pt>
                <c:pt idx="275">
                  <c:v>DNA damage response, signal transduction by p53 class mediator</c:v>
                </c:pt>
                <c:pt idx="276">
                  <c:v>positive regulation of cellular protein metabolic process</c:v>
                </c:pt>
                <c:pt idx="277">
                  <c:v>response to glucagon stimulus</c:v>
                </c:pt>
                <c:pt idx="278">
                  <c:v>positive regulation of histone acetylation</c:v>
                </c:pt>
                <c:pt idx="279">
                  <c:v>regulation of mRNA stability</c:v>
                </c:pt>
                <c:pt idx="280">
                  <c:v>oocyte development</c:v>
                </c:pt>
                <c:pt idx="281">
                  <c:v>positive regulation of positive chemotaxis</c:v>
                </c:pt>
                <c:pt idx="282">
                  <c:v>heart contraction</c:v>
                </c:pt>
                <c:pt idx="283">
                  <c:v>response to DNA damage stimulus</c:v>
                </c:pt>
                <c:pt idx="284">
                  <c:v>positive regulation of protein catabolic process</c:v>
                </c:pt>
                <c:pt idx="285">
                  <c:v>response to cAMP</c:v>
                </c:pt>
                <c:pt idx="286">
                  <c:v>axon guidance</c:v>
                </c:pt>
                <c:pt idx="287">
                  <c:v>cellular response to mechanical stimulus</c:v>
                </c:pt>
                <c:pt idx="288">
                  <c:v>cAMP catabolic process</c:v>
                </c:pt>
                <c:pt idx="289">
                  <c:v>response to gravity</c:v>
                </c:pt>
                <c:pt idx="290">
                  <c:v>regulation of glucose metabolic process</c:v>
                </c:pt>
                <c:pt idx="291">
                  <c:v>negative regulation of cell migration</c:v>
                </c:pt>
                <c:pt idx="292">
                  <c:v>positive regulation of protein phosphorylation</c:v>
                </c:pt>
                <c:pt idx="293">
                  <c:v>response to gamma radiation</c:v>
                </c:pt>
                <c:pt idx="294">
                  <c:v>positive regulation of catalytic activity</c:v>
                </c:pt>
                <c:pt idx="295">
                  <c:v>hair follicle development</c:v>
                </c:pt>
                <c:pt idx="296">
                  <c:v>positive regulation of calcium ion transport into cytosol</c:v>
                </c:pt>
                <c:pt idx="297">
                  <c:v>collagen catabolic process</c:v>
                </c:pt>
                <c:pt idx="298">
                  <c:v>skeletal muscle fiber development</c:v>
                </c:pt>
                <c:pt idx="299">
                  <c:v>negative regulation of cytokine secretion</c:v>
                </c:pt>
                <c:pt idx="300">
                  <c:v>negative regulation of peptidyl-tyrosine phosphorylation</c:v>
                </c:pt>
                <c:pt idx="301">
                  <c:v>positive regulation of nitric-oxide synthase activity</c:v>
                </c:pt>
                <c:pt idx="302">
                  <c:v>chaperone mediated protein folding requiring cofactor</c:v>
                </c:pt>
                <c:pt idx="303">
                  <c:v>zinc ion transmembrane transport</c:v>
                </c:pt>
                <c:pt idx="304">
                  <c:v>mitochondrion organization</c:v>
                </c:pt>
                <c:pt idx="305">
                  <c:v>positive regulation of inflammatory response</c:v>
                </c:pt>
                <c:pt idx="306">
                  <c:v>central nervous system development</c:v>
                </c:pt>
                <c:pt idx="307">
                  <c:v>regulation of cell cycle</c:v>
                </c:pt>
                <c:pt idx="308">
                  <c:v>regulation of transcription involved in S phase of mitotic cell cycle</c:v>
                </c:pt>
                <c:pt idx="309">
                  <c:v>regulation of transcription involved in G2/M-phase of mitotic cell cycle</c:v>
                </c:pt>
                <c:pt idx="310">
                  <c:v>positive regulation of histone H3-K36 methylation</c:v>
                </c:pt>
                <c:pt idx="311">
                  <c:v>initiation of primordial ovarian follicle growth</c:v>
                </c:pt>
                <c:pt idx="312">
                  <c:v>germinal center B cell differentiation</c:v>
                </c:pt>
                <c:pt idx="313">
                  <c:v>hepatic immune response</c:v>
                </c:pt>
                <c:pt idx="314">
                  <c:v>immunoglobulin transcytosis in epithelial cells mediated by polymeric immunoglobulin receptor</c:v>
                </c:pt>
                <c:pt idx="315">
                  <c:v>T cell antigen processing and presentation</c:v>
                </c:pt>
                <c:pt idx="316">
                  <c:v>activation of plasma proteins involved in acute inflammatory response</c:v>
                </c:pt>
                <c:pt idx="317">
                  <c:v>growth plate cartilage chondrocyte differentiation</c:v>
                </c:pt>
                <c:pt idx="318">
                  <c:v>acetaldehyde metabolic process</c:v>
                </c:pt>
                <c:pt idx="319">
                  <c:v>deoxyadenosine catabolic process</c:v>
                </c:pt>
                <c:pt idx="320">
                  <c:v>dicarboxylic acid transport</c:v>
                </c:pt>
                <c:pt idx="321">
                  <c:v>cellular cadmium ion homeostasis</c:v>
                </c:pt>
                <c:pt idx="322">
                  <c:v>spindle assembly involved in female meiosis I</c:v>
                </c:pt>
                <c:pt idx="323">
                  <c:v>nucleoside diphosphate catabolic process</c:v>
                </c:pt>
                <c:pt idx="324">
                  <c:v>vascular transport</c:v>
                </c:pt>
                <c:pt idx="325">
                  <c:v>regulation of cGMP-mediated signaling</c:v>
                </c:pt>
                <c:pt idx="326">
                  <c:v>regulation of macrophage chemotaxis</c:v>
                </c:pt>
                <c:pt idx="327">
                  <c:v>nitrite transport</c:v>
                </c:pt>
                <c:pt idx="328">
                  <c:v>creatine transport</c:v>
                </c:pt>
                <c:pt idx="329">
                  <c:v>molecular hydrogen transport</c:v>
                </c:pt>
                <c:pt idx="330">
                  <c:v>peptidyl-glutamic acid carboxylation</c:v>
                </c:pt>
                <c:pt idx="331">
                  <c:v>arsonoacetate metabolic process</c:v>
                </c:pt>
                <c:pt idx="332">
                  <c:v>L-lysine catabolic process</c:v>
                </c:pt>
                <c:pt idx="333">
                  <c:v>cell motility involved in cerebral cortex radial glia guided migration</c:v>
                </c:pt>
                <c:pt idx="334">
                  <c:v>BMP signaling pathway involved in spinal cord dorsal/ventral patterning</c:v>
                </c:pt>
                <c:pt idx="335">
                  <c:v>regulation of cGMP biosynthetic process</c:v>
                </c:pt>
                <c:pt idx="336">
                  <c:v>regulation of actin filament length</c:v>
                </c:pt>
                <c:pt idx="337">
                  <c:v>purine nucleotide salvage</c:v>
                </c:pt>
                <c:pt idx="338">
                  <c:v>intracellular sterol transport</c:v>
                </c:pt>
                <c:pt idx="339">
                  <c:v>interleukin-3 production</c:v>
                </c:pt>
                <c:pt idx="340">
                  <c:v>negative regulation of chemokine production</c:v>
                </c:pt>
                <c:pt idx="341">
                  <c:v>regulation of inositol trisphosphate biosynthetic process</c:v>
                </c:pt>
                <c:pt idx="342">
                  <c:v>L-lysine catabolic process to acetyl-CoA via L-pipecolate</c:v>
                </c:pt>
                <c:pt idx="343">
                  <c:v>negative regulation of toll-like receptor 3 signaling pathway</c:v>
                </c:pt>
                <c:pt idx="344">
                  <c:v>positive regulation of leukotriene production involved in inflammatory response</c:v>
                </c:pt>
                <c:pt idx="345">
                  <c:v>chemokine (C-C motif) ligand 2 secretion</c:v>
                </c:pt>
                <c:pt idx="346">
                  <c:v>vascular endothelial growth factor receptor-2 signaling pathway</c:v>
                </c:pt>
                <c:pt idx="347">
                  <c:v>L-arginine import</c:v>
                </c:pt>
                <c:pt idx="348">
                  <c:v>telomere maintenance in response to DNA damage</c:v>
                </c:pt>
                <c:pt idx="349">
                  <c:v>positive regulation of eosinophil degranulation</c:v>
                </c:pt>
                <c:pt idx="350">
                  <c:v>molybdopterin cofactor metabolic process</c:v>
                </c:pt>
                <c:pt idx="351">
                  <c:v>nose morphogenesis</c:v>
                </c:pt>
                <c:pt idx="352">
                  <c:v>nitrate catabolic process</c:v>
                </c:pt>
                <c:pt idx="353">
                  <c:v>multicellular organismal protein catabolic process</c:v>
                </c:pt>
                <c:pt idx="354">
                  <c:v>fibroblast apoptotic process</c:v>
                </c:pt>
                <c:pt idx="355">
                  <c:v>negative regulation of interleukin-12 biosynthetic process</c:v>
                </c:pt>
                <c:pt idx="356">
                  <c:v>FasL biosynthetic process</c:v>
                </c:pt>
                <c:pt idx="357">
                  <c:v>MHC class II biosynthetic process</c:v>
                </c:pt>
                <c:pt idx="358">
                  <c:v>positive regulation of striated muscle tissue development</c:v>
                </c:pt>
                <c:pt idx="359">
                  <c:v>dATP catabolic process</c:v>
                </c:pt>
                <c:pt idx="360">
                  <c:v>xanthine biosynthetic process</c:v>
                </c:pt>
                <c:pt idx="361">
                  <c:v>acetaldehyde biosynthetic process</c:v>
                </c:pt>
                <c:pt idx="362">
                  <c:v>nitric oxide catabolic process</c:v>
                </c:pt>
                <c:pt idx="363">
                  <c:v>glycerol biosynthetic process from pyruvate</c:v>
                </c:pt>
                <c:pt idx="364">
                  <c:v>negative regulation of hepatocyte growth factor biosynthetic process</c:v>
                </c:pt>
                <c:pt idx="365">
                  <c:v>negative regulation of muscle organ development</c:v>
                </c:pt>
                <c:pt idx="366">
                  <c:v>negative regulation of DNA metabolic process</c:v>
                </c:pt>
                <c:pt idx="367">
                  <c:v>negative regulation of ubiquitin-protein ligase activity involved in mitotic cell cycle</c:v>
                </c:pt>
                <c:pt idx="368">
                  <c:v>negative regulation of elastin biosynthetic process</c:v>
                </c:pt>
                <c:pt idx="369">
                  <c:v>negative regulation of amino acid transport</c:v>
                </c:pt>
                <c:pt idx="370">
                  <c:v>serotonin secretion, neurotransmission</c:v>
                </c:pt>
                <c:pt idx="371">
                  <c:v>milk ejection</c:v>
                </c:pt>
                <c:pt idx="372">
                  <c:v>negative regulation of adenosine receptor signaling pathway</c:v>
                </c:pt>
                <c:pt idx="373">
                  <c:v>negative regulation of penile erection</c:v>
                </c:pt>
                <c:pt idx="374">
                  <c:v>regulation of calcidiol 1-monooxygenase activity</c:v>
                </c:pt>
                <c:pt idx="375">
                  <c:v>inhibition of mitotic anaphase-promoting complex activity</c:v>
                </c:pt>
                <c:pt idx="376">
                  <c:v>epithelial cell maturation involved in salivary gland development</c:v>
                </c:pt>
                <c:pt idx="377">
                  <c:v>negative regulation of vascular wound healing</c:v>
                </c:pt>
                <c:pt idx="378">
                  <c:v>ciliary body morphogenesis</c:v>
                </c:pt>
                <c:pt idx="379">
                  <c:v>alveolar primary septum development</c:v>
                </c:pt>
                <c:pt idx="380">
                  <c:v>negative regulation of dermatome development</c:v>
                </c:pt>
                <c:pt idx="381">
                  <c:v>regulation of transcription from RNA polymerase II promoter in response to hypoxia</c:v>
                </c:pt>
                <c:pt idx="382">
                  <c:v>connective tissue development</c:v>
                </c:pt>
                <c:pt idx="383">
                  <c:v>glucagon secretion</c:v>
                </c:pt>
                <c:pt idx="384">
                  <c:v>T cell apoptotic process</c:v>
                </c:pt>
                <c:pt idx="385">
                  <c:v>peptidyl-serine dephosphorylation</c:v>
                </c:pt>
                <c:pt idx="386">
                  <c:v>vitamin D receptor signaling pathway</c:v>
                </c:pt>
                <c:pt idx="387">
                  <c:v>leukocyte proliferation</c:v>
                </c:pt>
                <c:pt idx="388">
                  <c:v>divalent metal ion export</c:v>
                </c:pt>
                <c:pt idx="389">
                  <c:v>positive regulation of neutrophil mediated killing of gram-negative bacterium</c:v>
                </c:pt>
                <c:pt idx="390">
                  <c:v>cellular response to gravity</c:v>
                </c:pt>
                <c:pt idx="391">
                  <c:v>regulation of hair follicle cell proliferation</c:v>
                </c:pt>
                <c:pt idx="392">
                  <c:v>vitamin A import</c:v>
                </c:pt>
                <c:pt idx="393">
                  <c:v>regulation of glycolysis by positive regulation of transcription from RNA polymerase II promoter</c:v>
                </c:pt>
                <c:pt idx="394">
                  <c:v>regulation of cellular ketone metabolic process by positive regulation of transcription from RNA polymerase II promoter</c:v>
                </c:pt>
                <c:pt idx="395">
                  <c:v>interleukin-10 secretion</c:v>
                </c:pt>
                <c:pt idx="396">
                  <c:v>chemokine secretion</c:v>
                </c:pt>
                <c:pt idx="397">
                  <c:v>negative regulation of chemokine secretion</c:v>
                </c:pt>
                <c:pt idx="398">
                  <c:v>negative regulation of secretion of lysosomal enzymes</c:v>
                </c:pt>
                <c:pt idx="399">
                  <c:v>cellular organofluorine metabolic process</c:v>
                </c:pt>
                <c:pt idx="400">
                  <c:v>mitochondrial respiratory chain complex I biogenesis</c:v>
                </c:pt>
                <c:pt idx="401">
                  <c:v>cellular response to toxic substance</c:v>
                </c:pt>
                <c:pt idx="402">
                  <c:v>regulation of protein ubiquitination involved in ubiquitin-dependent protein catabolic process</c:v>
                </c:pt>
                <c:pt idx="403">
                  <c:v>positive regulation of leukocyte apoptotic process</c:v>
                </c:pt>
                <c:pt idx="404">
                  <c:v>negative regulation of hydrogen peroxide catabolic process</c:v>
                </c:pt>
                <c:pt idx="405">
                  <c:v>positive regulation of T-helper 17 cell lineage commitment</c:v>
                </c:pt>
                <c:pt idx="406">
                  <c:v>intracellular protein transport</c:v>
                </c:pt>
                <c:pt idx="407">
                  <c:v>positive regulation of peptidyl-tyrosine phosphorylation</c:v>
                </c:pt>
                <c:pt idx="408">
                  <c:v>protein homooligomerization</c:v>
                </c:pt>
                <c:pt idx="409">
                  <c:v>cell cycle arrest</c:v>
                </c:pt>
                <c:pt idx="410">
                  <c:v>negative regulation of canonical Wnt receptor signaling pathway</c:v>
                </c:pt>
                <c:pt idx="411">
                  <c:v>inflammatory response to antigenic stimulus</c:v>
                </c:pt>
                <c:pt idx="412">
                  <c:v>positive regulation of leukocyte migration</c:v>
                </c:pt>
                <c:pt idx="413">
                  <c:v>protein N-linked glycosylation</c:v>
                </c:pt>
                <c:pt idx="414">
                  <c:v>signal transduction by phosphorylation</c:v>
                </c:pt>
                <c:pt idx="415">
                  <c:v>negative regulation of MAPK cascade</c:v>
                </c:pt>
                <c:pt idx="416">
                  <c:v>positive regulation of T cell differentiation</c:v>
                </c:pt>
              </c:strCache>
            </c:strRef>
          </c:cat>
          <c:val>
            <c:numRef>
              <c:f>'upregulated GO-(-LgP)'!$B$2:$B$418</c:f>
              <c:numCache>
                <c:formatCode>General</c:formatCode>
                <c:ptCount val="417"/>
                <c:pt idx="0">
                  <c:v>11.2572478744081</c:v>
                </c:pt>
                <c:pt idx="1">
                  <c:v>10.8183466868606</c:v>
                </c:pt>
                <c:pt idx="2">
                  <c:v>9.67526859123536</c:v>
                </c:pt>
                <c:pt idx="3">
                  <c:v>9.59548338788464</c:v>
                </c:pt>
                <c:pt idx="4">
                  <c:v>7.96138828420581</c:v>
                </c:pt>
                <c:pt idx="5">
                  <c:v>7.89314358147604</c:v>
                </c:pt>
                <c:pt idx="6">
                  <c:v>7.48194443339538</c:v>
                </c:pt>
                <c:pt idx="7">
                  <c:v>7.22601898192084</c:v>
                </c:pt>
                <c:pt idx="8">
                  <c:v>7.22089839674303</c:v>
                </c:pt>
                <c:pt idx="9">
                  <c:v>7.19768861400727</c:v>
                </c:pt>
                <c:pt idx="10">
                  <c:v>7.05139119143827</c:v>
                </c:pt>
                <c:pt idx="11">
                  <c:v>6.75379976747064</c:v>
                </c:pt>
                <c:pt idx="12">
                  <c:v>6.57511879119874</c:v>
                </c:pt>
                <c:pt idx="13">
                  <c:v>6.54312470438621</c:v>
                </c:pt>
                <c:pt idx="14">
                  <c:v>6.35586293342215</c:v>
                </c:pt>
                <c:pt idx="15">
                  <c:v>6.34294957040577</c:v>
                </c:pt>
                <c:pt idx="16">
                  <c:v>6.23507072854418</c:v>
                </c:pt>
                <c:pt idx="17">
                  <c:v>6.17033765099504</c:v>
                </c:pt>
                <c:pt idx="18">
                  <c:v>5.9672087037621</c:v>
                </c:pt>
                <c:pt idx="19">
                  <c:v>5.59885694345468</c:v>
                </c:pt>
                <c:pt idx="20">
                  <c:v>5.49270218070488</c:v>
                </c:pt>
                <c:pt idx="21">
                  <c:v>5.43515941537007</c:v>
                </c:pt>
                <c:pt idx="22">
                  <c:v>5.39117207494808</c:v>
                </c:pt>
                <c:pt idx="23">
                  <c:v>5.23968207846592</c:v>
                </c:pt>
                <c:pt idx="24">
                  <c:v>5.20291820688121</c:v>
                </c:pt>
                <c:pt idx="25">
                  <c:v>5.04822070665313</c:v>
                </c:pt>
                <c:pt idx="26">
                  <c:v>4.99258009155499</c:v>
                </c:pt>
                <c:pt idx="27">
                  <c:v>4.94117220093704</c:v>
                </c:pt>
                <c:pt idx="28">
                  <c:v>4.92172848232438</c:v>
                </c:pt>
                <c:pt idx="29">
                  <c:v>4.75406376309533</c:v>
                </c:pt>
                <c:pt idx="30">
                  <c:v>4.73921623350606</c:v>
                </c:pt>
                <c:pt idx="31">
                  <c:v>4.72927060897373</c:v>
                </c:pt>
                <c:pt idx="32">
                  <c:v>4.70049218364543</c:v>
                </c:pt>
                <c:pt idx="33">
                  <c:v>4.70049218364543</c:v>
                </c:pt>
                <c:pt idx="34">
                  <c:v>4.69942169738918</c:v>
                </c:pt>
                <c:pt idx="35">
                  <c:v>4.62791301337479</c:v>
                </c:pt>
                <c:pt idx="36">
                  <c:v>4.54140370858615</c:v>
                </c:pt>
                <c:pt idx="37">
                  <c:v>4.40854881665354</c:v>
                </c:pt>
                <c:pt idx="38">
                  <c:v>4.40321380312642</c:v>
                </c:pt>
                <c:pt idx="39">
                  <c:v>4.3295653007647</c:v>
                </c:pt>
                <c:pt idx="40">
                  <c:v>4.3295653007647</c:v>
                </c:pt>
                <c:pt idx="41">
                  <c:v>4.30652357952635</c:v>
                </c:pt>
                <c:pt idx="42">
                  <c:v>4.25885251533651</c:v>
                </c:pt>
                <c:pt idx="43">
                  <c:v>4.21019382495753</c:v>
                </c:pt>
                <c:pt idx="44">
                  <c:v>4.04469190402061</c:v>
                </c:pt>
                <c:pt idx="45">
                  <c:v>4.02511166078863</c:v>
                </c:pt>
                <c:pt idx="46">
                  <c:v>3.97702117578517</c:v>
                </c:pt>
                <c:pt idx="47">
                  <c:v>3.97365979861979</c:v>
                </c:pt>
                <c:pt idx="48">
                  <c:v>3.97365979861979</c:v>
                </c:pt>
                <c:pt idx="49">
                  <c:v>3.91499857003033</c:v>
                </c:pt>
                <c:pt idx="50">
                  <c:v>3.72812034872397</c:v>
                </c:pt>
                <c:pt idx="51">
                  <c:v>3.72812034872397</c:v>
                </c:pt>
                <c:pt idx="52">
                  <c:v>3.71152075474612</c:v>
                </c:pt>
                <c:pt idx="53">
                  <c:v>3.69004515375812</c:v>
                </c:pt>
                <c:pt idx="54">
                  <c:v>3.65596661125153</c:v>
                </c:pt>
                <c:pt idx="55">
                  <c:v>3.6420263093621</c:v>
                </c:pt>
                <c:pt idx="56">
                  <c:v>3.63136012133002</c:v>
                </c:pt>
                <c:pt idx="57">
                  <c:v>3.56888377798179</c:v>
                </c:pt>
                <c:pt idx="58">
                  <c:v>3.533709837156</c:v>
                </c:pt>
                <c:pt idx="59">
                  <c:v>3.50901192140651</c:v>
                </c:pt>
                <c:pt idx="60">
                  <c:v>3.50901192140651</c:v>
                </c:pt>
                <c:pt idx="61">
                  <c:v>3.50801434828788</c:v>
                </c:pt>
                <c:pt idx="62">
                  <c:v>3.5046666776396</c:v>
                </c:pt>
                <c:pt idx="63">
                  <c:v>3.49964207104462</c:v>
                </c:pt>
                <c:pt idx="64">
                  <c:v>3.48012556674547</c:v>
                </c:pt>
                <c:pt idx="65">
                  <c:v>3.4781596431252</c:v>
                </c:pt>
                <c:pt idx="66">
                  <c:v>3.46144632348395</c:v>
                </c:pt>
                <c:pt idx="67">
                  <c:v>3.46144632348395</c:v>
                </c:pt>
                <c:pt idx="68">
                  <c:v>3.45581952018348</c:v>
                </c:pt>
                <c:pt idx="69">
                  <c:v>3.4317447016837</c:v>
                </c:pt>
                <c:pt idx="70">
                  <c:v>3.40789736789199</c:v>
                </c:pt>
                <c:pt idx="71">
                  <c:v>3.39628999234932</c:v>
                </c:pt>
                <c:pt idx="72">
                  <c:v>3.39628999234932</c:v>
                </c:pt>
                <c:pt idx="73">
                  <c:v>3.362412149275</c:v>
                </c:pt>
                <c:pt idx="74">
                  <c:v>3.36121966087851</c:v>
                </c:pt>
                <c:pt idx="75">
                  <c:v>3.34652904261616</c:v>
                </c:pt>
                <c:pt idx="76">
                  <c:v>3.3428340156112</c:v>
                </c:pt>
                <c:pt idx="77">
                  <c:v>3.33768417323487</c:v>
                </c:pt>
                <c:pt idx="78">
                  <c:v>3.31265070681377</c:v>
                </c:pt>
                <c:pt idx="79">
                  <c:v>3.29194809071898</c:v>
                </c:pt>
                <c:pt idx="80">
                  <c:v>3.22488735290698</c:v>
                </c:pt>
                <c:pt idx="81">
                  <c:v>3.20492436333048</c:v>
                </c:pt>
                <c:pt idx="82">
                  <c:v>3.18792846131806</c:v>
                </c:pt>
                <c:pt idx="83">
                  <c:v>3.16003157612238</c:v>
                </c:pt>
                <c:pt idx="84">
                  <c:v>3.13822529657944</c:v>
                </c:pt>
                <c:pt idx="85">
                  <c:v>3.11621350272516</c:v>
                </c:pt>
                <c:pt idx="86">
                  <c:v>3.07521124446377</c:v>
                </c:pt>
                <c:pt idx="87">
                  <c:v>3.0647065922453</c:v>
                </c:pt>
                <c:pt idx="88">
                  <c:v>2.99117404987257</c:v>
                </c:pt>
                <c:pt idx="89">
                  <c:v>2.95080284881361</c:v>
                </c:pt>
                <c:pt idx="90">
                  <c:v>2.93198423544678</c:v>
                </c:pt>
                <c:pt idx="91">
                  <c:v>2.9117175323198</c:v>
                </c:pt>
                <c:pt idx="92">
                  <c:v>2.9117175323198</c:v>
                </c:pt>
                <c:pt idx="93">
                  <c:v>2.84634382092849</c:v>
                </c:pt>
                <c:pt idx="94">
                  <c:v>2.84351747285288</c:v>
                </c:pt>
                <c:pt idx="95">
                  <c:v>2.84351747285288</c:v>
                </c:pt>
                <c:pt idx="96">
                  <c:v>2.84351747285288</c:v>
                </c:pt>
                <c:pt idx="97">
                  <c:v>2.83378598395245</c:v>
                </c:pt>
                <c:pt idx="98">
                  <c:v>2.82639931418368</c:v>
                </c:pt>
                <c:pt idx="99">
                  <c:v>2.82639931418368</c:v>
                </c:pt>
                <c:pt idx="100">
                  <c:v>2.82084348234705</c:v>
                </c:pt>
                <c:pt idx="101">
                  <c:v>2.79149761837739</c:v>
                </c:pt>
                <c:pt idx="102">
                  <c:v>2.74237329956638</c:v>
                </c:pt>
                <c:pt idx="103">
                  <c:v>2.74237329956638</c:v>
                </c:pt>
                <c:pt idx="104">
                  <c:v>2.73304261601564</c:v>
                </c:pt>
                <c:pt idx="105">
                  <c:v>2.68479023705213</c:v>
                </c:pt>
                <c:pt idx="106">
                  <c:v>2.68410210493011</c:v>
                </c:pt>
                <c:pt idx="107">
                  <c:v>2.66407374551176</c:v>
                </c:pt>
                <c:pt idx="108">
                  <c:v>2.64905247097448</c:v>
                </c:pt>
                <c:pt idx="109">
                  <c:v>2.60963884886106</c:v>
                </c:pt>
                <c:pt idx="110">
                  <c:v>2.59407496875323</c:v>
                </c:pt>
                <c:pt idx="111">
                  <c:v>2.56294465700518</c:v>
                </c:pt>
                <c:pt idx="112">
                  <c:v>2.56246302831951</c:v>
                </c:pt>
                <c:pt idx="113">
                  <c:v>2.56246302831951</c:v>
                </c:pt>
                <c:pt idx="114">
                  <c:v>2.54057980991022</c:v>
                </c:pt>
                <c:pt idx="115">
                  <c:v>2.53596766083682</c:v>
                </c:pt>
                <c:pt idx="116">
                  <c:v>2.53596766083682</c:v>
                </c:pt>
                <c:pt idx="117">
                  <c:v>2.53596766083682</c:v>
                </c:pt>
                <c:pt idx="118">
                  <c:v>2.53596766083682</c:v>
                </c:pt>
                <c:pt idx="119">
                  <c:v>2.53596766083682</c:v>
                </c:pt>
                <c:pt idx="120">
                  <c:v>2.53596766083682</c:v>
                </c:pt>
                <c:pt idx="121">
                  <c:v>2.53596766083682</c:v>
                </c:pt>
                <c:pt idx="122">
                  <c:v>2.53596766083682</c:v>
                </c:pt>
                <c:pt idx="123">
                  <c:v>2.53596766083682</c:v>
                </c:pt>
                <c:pt idx="124">
                  <c:v>2.53071007112556</c:v>
                </c:pt>
                <c:pt idx="125">
                  <c:v>2.48172732968621</c:v>
                </c:pt>
                <c:pt idx="126">
                  <c:v>2.43950348436246</c:v>
                </c:pt>
                <c:pt idx="127">
                  <c:v>2.41062029450894</c:v>
                </c:pt>
                <c:pt idx="128">
                  <c:v>2.40612926617196</c:v>
                </c:pt>
                <c:pt idx="129">
                  <c:v>2.40612926617196</c:v>
                </c:pt>
                <c:pt idx="130">
                  <c:v>2.40071328284469</c:v>
                </c:pt>
                <c:pt idx="131">
                  <c:v>2.3818828632193</c:v>
                </c:pt>
                <c:pt idx="132">
                  <c:v>2.3818828632193</c:v>
                </c:pt>
                <c:pt idx="133">
                  <c:v>2.35783449877787</c:v>
                </c:pt>
                <c:pt idx="134">
                  <c:v>2.35783449877787</c:v>
                </c:pt>
                <c:pt idx="135">
                  <c:v>2.35675374271749</c:v>
                </c:pt>
                <c:pt idx="136">
                  <c:v>2.35675374271749</c:v>
                </c:pt>
                <c:pt idx="137">
                  <c:v>2.33507682196849</c:v>
                </c:pt>
                <c:pt idx="138">
                  <c:v>2.33507682196849</c:v>
                </c:pt>
                <c:pt idx="139">
                  <c:v>2.31732763640728</c:v>
                </c:pt>
                <c:pt idx="140">
                  <c:v>2.31732763640728</c:v>
                </c:pt>
                <c:pt idx="141">
                  <c:v>2.31732763640728</c:v>
                </c:pt>
                <c:pt idx="142">
                  <c:v>2.31732763640728</c:v>
                </c:pt>
                <c:pt idx="143">
                  <c:v>2.31732763640728</c:v>
                </c:pt>
                <c:pt idx="144">
                  <c:v>2.31732763640728</c:v>
                </c:pt>
                <c:pt idx="145">
                  <c:v>2.31732763640728</c:v>
                </c:pt>
                <c:pt idx="146">
                  <c:v>2.31732763640728</c:v>
                </c:pt>
                <c:pt idx="147">
                  <c:v>2.31708079490567</c:v>
                </c:pt>
                <c:pt idx="148">
                  <c:v>2.27846822515592</c:v>
                </c:pt>
                <c:pt idx="149">
                  <c:v>2.2601026627526</c:v>
                </c:pt>
                <c:pt idx="150">
                  <c:v>2.24718106693441</c:v>
                </c:pt>
                <c:pt idx="151">
                  <c:v>2.24086534866435</c:v>
                </c:pt>
                <c:pt idx="152">
                  <c:v>2.20470526529041</c:v>
                </c:pt>
                <c:pt idx="153">
                  <c:v>2.20470526529041</c:v>
                </c:pt>
                <c:pt idx="154">
                  <c:v>2.16850334535043</c:v>
                </c:pt>
                <c:pt idx="155">
                  <c:v>2.14461131075031</c:v>
                </c:pt>
                <c:pt idx="156">
                  <c:v>2.14461131075031</c:v>
                </c:pt>
                <c:pt idx="157">
                  <c:v>2.14444215055952</c:v>
                </c:pt>
                <c:pt idx="158">
                  <c:v>2.14444215055952</c:v>
                </c:pt>
                <c:pt idx="159">
                  <c:v>2.14444215055952</c:v>
                </c:pt>
                <c:pt idx="160">
                  <c:v>2.14444215055952</c:v>
                </c:pt>
                <c:pt idx="161">
                  <c:v>2.14444215055952</c:v>
                </c:pt>
                <c:pt idx="162">
                  <c:v>2.14444215055952</c:v>
                </c:pt>
                <c:pt idx="163">
                  <c:v>2.14444215055952</c:v>
                </c:pt>
                <c:pt idx="164">
                  <c:v>2.14444215055952</c:v>
                </c:pt>
                <c:pt idx="165">
                  <c:v>2.14444215055952</c:v>
                </c:pt>
                <c:pt idx="166">
                  <c:v>2.14444215055952</c:v>
                </c:pt>
                <c:pt idx="167">
                  <c:v>2.11894051121158</c:v>
                </c:pt>
                <c:pt idx="168">
                  <c:v>2.09965466086039</c:v>
                </c:pt>
                <c:pt idx="169">
                  <c:v>2.0874865716551</c:v>
                </c:pt>
                <c:pt idx="170">
                  <c:v>2.0874865716551</c:v>
                </c:pt>
                <c:pt idx="171">
                  <c:v>2.06645350792556</c:v>
                </c:pt>
                <c:pt idx="172">
                  <c:v>2.06645350792556</c:v>
                </c:pt>
                <c:pt idx="173">
                  <c:v>2.0559960630828</c:v>
                </c:pt>
                <c:pt idx="174">
                  <c:v>2.04767148091057</c:v>
                </c:pt>
                <c:pt idx="175">
                  <c:v>2.03306569795629</c:v>
                </c:pt>
                <c:pt idx="176">
                  <c:v>2.03306569795629</c:v>
                </c:pt>
                <c:pt idx="177">
                  <c:v>2.03306569795629</c:v>
                </c:pt>
                <c:pt idx="178">
                  <c:v>2.00232937668505</c:v>
                </c:pt>
                <c:pt idx="179">
                  <c:v>2.00232937668505</c:v>
                </c:pt>
                <c:pt idx="180">
                  <c:v>2.00151693150537</c:v>
                </c:pt>
                <c:pt idx="181">
                  <c:v>2.00151693150537</c:v>
                </c:pt>
                <c:pt idx="182">
                  <c:v>2.00151693150537</c:v>
                </c:pt>
                <c:pt idx="183">
                  <c:v>2.00151693150537</c:v>
                </c:pt>
                <c:pt idx="184">
                  <c:v>2.00151693150537</c:v>
                </c:pt>
                <c:pt idx="185">
                  <c:v>2.00151693150537</c:v>
                </c:pt>
                <c:pt idx="186">
                  <c:v>2.00151693150537</c:v>
                </c:pt>
                <c:pt idx="187">
                  <c:v>2.00151693150537</c:v>
                </c:pt>
                <c:pt idx="188">
                  <c:v>2.00151693150537</c:v>
                </c:pt>
                <c:pt idx="189">
                  <c:v>2.00151693150537</c:v>
                </c:pt>
                <c:pt idx="190">
                  <c:v>2.00151693150537</c:v>
                </c:pt>
                <c:pt idx="191">
                  <c:v>2.00151693150537</c:v>
                </c:pt>
                <c:pt idx="192">
                  <c:v>1.98111741149694</c:v>
                </c:pt>
                <c:pt idx="193">
                  <c:v>1.93555539180857</c:v>
                </c:pt>
                <c:pt idx="194">
                  <c:v>1.93143890513674</c:v>
                </c:pt>
                <c:pt idx="195">
                  <c:v>1.93143890513674</c:v>
                </c:pt>
                <c:pt idx="196">
                  <c:v>1.93143890513674</c:v>
                </c:pt>
                <c:pt idx="197">
                  <c:v>1.91406080778633</c:v>
                </c:pt>
                <c:pt idx="198">
                  <c:v>1.88614799520833</c:v>
                </c:pt>
                <c:pt idx="199">
                  <c:v>1.8838513485757</c:v>
                </c:pt>
                <c:pt idx="200">
                  <c:v>1.88237397902789</c:v>
                </c:pt>
                <c:pt idx="201">
                  <c:v>1.879778050345</c:v>
                </c:pt>
                <c:pt idx="202">
                  <c:v>1.879778050345</c:v>
                </c:pt>
                <c:pt idx="203">
                  <c:v>1.879778050345</c:v>
                </c:pt>
                <c:pt idx="204">
                  <c:v>1.879778050345</c:v>
                </c:pt>
                <c:pt idx="205">
                  <c:v>1.879778050345</c:v>
                </c:pt>
                <c:pt idx="206">
                  <c:v>1.879778050345</c:v>
                </c:pt>
                <c:pt idx="207">
                  <c:v>1.879778050345</c:v>
                </c:pt>
                <c:pt idx="208">
                  <c:v>1.879778050345</c:v>
                </c:pt>
                <c:pt idx="209">
                  <c:v>1.879778050345</c:v>
                </c:pt>
                <c:pt idx="210">
                  <c:v>1.879778050345</c:v>
                </c:pt>
                <c:pt idx="211">
                  <c:v>1.879778050345</c:v>
                </c:pt>
                <c:pt idx="212">
                  <c:v>1.83819624817591</c:v>
                </c:pt>
                <c:pt idx="213">
                  <c:v>1.83819624817591</c:v>
                </c:pt>
                <c:pt idx="214">
                  <c:v>1.83819624817591</c:v>
                </c:pt>
                <c:pt idx="215">
                  <c:v>1.82613266904976</c:v>
                </c:pt>
                <c:pt idx="216">
                  <c:v>1.79986358728627</c:v>
                </c:pt>
                <c:pt idx="217">
                  <c:v>1.79886734850105</c:v>
                </c:pt>
                <c:pt idx="218">
                  <c:v>1.79886734850105</c:v>
                </c:pt>
                <c:pt idx="219">
                  <c:v>1.77383047061207</c:v>
                </c:pt>
                <c:pt idx="220">
                  <c:v>1.77383047061207</c:v>
                </c:pt>
                <c:pt idx="221">
                  <c:v>1.77383047061207</c:v>
                </c:pt>
                <c:pt idx="222">
                  <c:v>1.77383047061207</c:v>
                </c:pt>
                <c:pt idx="223">
                  <c:v>1.77383047061207</c:v>
                </c:pt>
                <c:pt idx="224">
                  <c:v>1.77383047061207</c:v>
                </c:pt>
                <c:pt idx="225">
                  <c:v>1.77383047061207</c:v>
                </c:pt>
                <c:pt idx="226">
                  <c:v>1.77383047061207</c:v>
                </c:pt>
                <c:pt idx="227">
                  <c:v>1.77383047061207</c:v>
                </c:pt>
                <c:pt idx="228">
                  <c:v>1.77383047061207</c:v>
                </c:pt>
                <c:pt idx="229">
                  <c:v>1.77383047061207</c:v>
                </c:pt>
                <c:pt idx="230">
                  <c:v>1.77383047061207</c:v>
                </c:pt>
                <c:pt idx="231">
                  <c:v>1.75213380574286</c:v>
                </c:pt>
                <c:pt idx="232">
                  <c:v>1.75213380574286</c:v>
                </c:pt>
                <c:pt idx="233">
                  <c:v>1.75210377218385</c:v>
                </c:pt>
                <c:pt idx="234">
                  <c:v>1.75169807701798</c:v>
                </c:pt>
                <c:pt idx="235">
                  <c:v>1.71148691121775</c:v>
                </c:pt>
                <c:pt idx="236">
                  <c:v>1.71148691121775</c:v>
                </c:pt>
                <c:pt idx="237">
                  <c:v>1.69505659985085</c:v>
                </c:pt>
                <c:pt idx="238">
                  <c:v>1.68011437697362</c:v>
                </c:pt>
                <c:pt idx="239">
                  <c:v>1.68011437697362</c:v>
                </c:pt>
                <c:pt idx="240">
                  <c:v>1.68011437697362</c:v>
                </c:pt>
                <c:pt idx="241">
                  <c:v>1.68011437697362</c:v>
                </c:pt>
                <c:pt idx="242">
                  <c:v>1.68011437697362</c:v>
                </c:pt>
                <c:pt idx="243">
                  <c:v>1.67228963951104</c:v>
                </c:pt>
                <c:pt idx="244">
                  <c:v>1.67228963951104</c:v>
                </c:pt>
                <c:pt idx="245">
                  <c:v>1.67228963951104</c:v>
                </c:pt>
                <c:pt idx="246">
                  <c:v>1.67032936982296</c:v>
                </c:pt>
                <c:pt idx="247">
                  <c:v>1.63444959990556</c:v>
                </c:pt>
                <c:pt idx="248">
                  <c:v>1.63444959990556</c:v>
                </c:pt>
                <c:pt idx="249">
                  <c:v>1.63444959990556</c:v>
                </c:pt>
                <c:pt idx="250">
                  <c:v>1.63444959990556</c:v>
                </c:pt>
                <c:pt idx="251">
                  <c:v>1.62223514667767</c:v>
                </c:pt>
                <c:pt idx="252">
                  <c:v>1.59788295518029</c:v>
                </c:pt>
                <c:pt idx="253">
                  <c:v>1.59788295518029</c:v>
                </c:pt>
                <c:pt idx="254">
                  <c:v>1.59788295518029</c:v>
                </c:pt>
                <c:pt idx="255">
                  <c:v>1.59615514574804</c:v>
                </c:pt>
                <c:pt idx="256">
                  <c:v>1.59615514574804</c:v>
                </c:pt>
                <c:pt idx="257">
                  <c:v>1.59615514574804</c:v>
                </c:pt>
                <c:pt idx="258">
                  <c:v>1.59615514574804</c:v>
                </c:pt>
                <c:pt idx="259">
                  <c:v>1.59615514574804</c:v>
                </c:pt>
                <c:pt idx="260">
                  <c:v>1.59615514574804</c:v>
                </c:pt>
                <c:pt idx="261">
                  <c:v>1.59615514574804</c:v>
                </c:pt>
                <c:pt idx="262">
                  <c:v>1.59615514574804</c:v>
                </c:pt>
                <c:pt idx="263">
                  <c:v>1.59615514574804</c:v>
                </c:pt>
                <c:pt idx="264">
                  <c:v>1.57147200616648</c:v>
                </c:pt>
                <c:pt idx="265">
                  <c:v>1.5625133966544</c:v>
                </c:pt>
                <c:pt idx="266">
                  <c:v>1.5625133966544</c:v>
                </c:pt>
                <c:pt idx="267">
                  <c:v>1.55328521262302</c:v>
                </c:pt>
                <c:pt idx="268">
                  <c:v>1.55328521262302</c:v>
                </c:pt>
                <c:pt idx="269">
                  <c:v>1.55328521262302</c:v>
                </c:pt>
                <c:pt idx="270">
                  <c:v>1.53110155992568</c:v>
                </c:pt>
                <c:pt idx="271">
                  <c:v>1.52827126838345</c:v>
                </c:pt>
                <c:pt idx="272">
                  <c:v>1.52827126838345</c:v>
                </c:pt>
                <c:pt idx="273">
                  <c:v>1.52016186477682</c:v>
                </c:pt>
                <c:pt idx="274">
                  <c:v>1.52016186477682</c:v>
                </c:pt>
                <c:pt idx="275">
                  <c:v>1.52016186477682</c:v>
                </c:pt>
                <c:pt idx="276">
                  <c:v>1.52016186477682</c:v>
                </c:pt>
                <c:pt idx="277">
                  <c:v>1.52016186477682</c:v>
                </c:pt>
                <c:pt idx="278">
                  <c:v>1.52016186477682</c:v>
                </c:pt>
                <c:pt idx="279">
                  <c:v>1.52016186477682</c:v>
                </c:pt>
                <c:pt idx="280">
                  <c:v>1.52016186477682</c:v>
                </c:pt>
                <c:pt idx="281">
                  <c:v>1.52016186477682</c:v>
                </c:pt>
                <c:pt idx="282">
                  <c:v>1.52016186477682</c:v>
                </c:pt>
                <c:pt idx="283">
                  <c:v>1.51118585406868</c:v>
                </c:pt>
                <c:pt idx="284">
                  <c:v>1.49509281518375</c:v>
                </c:pt>
                <c:pt idx="285">
                  <c:v>1.48786342410124</c:v>
                </c:pt>
                <c:pt idx="286">
                  <c:v>1.47296058507437</c:v>
                </c:pt>
                <c:pt idx="287">
                  <c:v>1.46678726755552</c:v>
                </c:pt>
                <c:pt idx="288">
                  <c:v>1.45079617876033</c:v>
                </c:pt>
                <c:pt idx="289">
                  <c:v>1.45079617876033</c:v>
                </c:pt>
                <c:pt idx="290">
                  <c:v>1.45079617876033</c:v>
                </c:pt>
                <c:pt idx="291">
                  <c:v>1.44605936785196</c:v>
                </c:pt>
                <c:pt idx="292">
                  <c:v>1.44158667225854</c:v>
                </c:pt>
                <c:pt idx="293">
                  <c:v>1.43169761230102</c:v>
                </c:pt>
                <c:pt idx="294">
                  <c:v>1.43169761230102</c:v>
                </c:pt>
                <c:pt idx="295">
                  <c:v>1.40137743904609</c:v>
                </c:pt>
                <c:pt idx="296">
                  <c:v>1.38703138180361</c:v>
                </c:pt>
                <c:pt idx="297">
                  <c:v>1.38703138180361</c:v>
                </c:pt>
                <c:pt idx="298">
                  <c:v>1.38703138180361</c:v>
                </c:pt>
                <c:pt idx="299">
                  <c:v>1.38703138180361</c:v>
                </c:pt>
                <c:pt idx="300">
                  <c:v>1.38703138180361</c:v>
                </c:pt>
                <c:pt idx="301">
                  <c:v>1.38703138180361</c:v>
                </c:pt>
                <c:pt idx="302">
                  <c:v>1.38703138180361</c:v>
                </c:pt>
                <c:pt idx="303">
                  <c:v>1.38703138180361</c:v>
                </c:pt>
                <c:pt idx="304">
                  <c:v>1.37191317853203</c:v>
                </c:pt>
                <c:pt idx="305">
                  <c:v>1.37191317853203</c:v>
                </c:pt>
                <c:pt idx="306">
                  <c:v>1.36644165523284</c:v>
                </c:pt>
                <c:pt idx="307">
                  <c:v>1.36644165523284</c:v>
                </c:pt>
                <c:pt idx="308">
                  <c:v>1.35238554755863</c:v>
                </c:pt>
                <c:pt idx="309">
                  <c:v>1.35238554755863</c:v>
                </c:pt>
                <c:pt idx="310">
                  <c:v>1.35238554755863</c:v>
                </c:pt>
                <c:pt idx="311">
                  <c:v>1.35238554755863</c:v>
                </c:pt>
                <c:pt idx="312">
                  <c:v>1.35238554755863</c:v>
                </c:pt>
                <c:pt idx="313">
                  <c:v>1.35238554755863</c:v>
                </c:pt>
                <c:pt idx="314">
                  <c:v>1.35238554755863</c:v>
                </c:pt>
                <c:pt idx="315">
                  <c:v>1.35238554755863</c:v>
                </c:pt>
                <c:pt idx="316">
                  <c:v>1.35238554755863</c:v>
                </c:pt>
                <c:pt idx="317">
                  <c:v>1.35238554755863</c:v>
                </c:pt>
                <c:pt idx="318">
                  <c:v>1.35238554755863</c:v>
                </c:pt>
                <c:pt idx="319">
                  <c:v>1.35238554755863</c:v>
                </c:pt>
                <c:pt idx="320">
                  <c:v>1.35238554755863</c:v>
                </c:pt>
                <c:pt idx="321">
                  <c:v>1.35238554755863</c:v>
                </c:pt>
                <c:pt idx="322">
                  <c:v>1.35238554755863</c:v>
                </c:pt>
                <c:pt idx="323">
                  <c:v>1.35238554755863</c:v>
                </c:pt>
                <c:pt idx="324">
                  <c:v>1.35238554755863</c:v>
                </c:pt>
                <c:pt idx="325">
                  <c:v>1.35238554755863</c:v>
                </c:pt>
                <c:pt idx="326">
                  <c:v>1.35238554755863</c:v>
                </c:pt>
                <c:pt idx="327">
                  <c:v>1.35238554755863</c:v>
                </c:pt>
                <c:pt idx="328">
                  <c:v>1.35238554755863</c:v>
                </c:pt>
                <c:pt idx="329">
                  <c:v>1.35238554755863</c:v>
                </c:pt>
                <c:pt idx="330">
                  <c:v>1.35238554755863</c:v>
                </c:pt>
                <c:pt idx="331">
                  <c:v>1.35238554755863</c:v>
                </c:pt>
                <c:pt idx="332">
                  <c:v>1.35238554755863</c:v>
                </c:pt>
                <c:pt idx="333">
                  <c:v>1.35238554755863</c:v>
                </c:pt>
                <c:pt idx="334">
                  <c:v>1.35238554755863</c:v>
                </c:pt>
                <c:pt idx="335">
                  <c:v>1.35238554755863</c:v>
                </c:pt>
                <c:pt idx="336">
                  <c:v>1.35238554755863</c:v>
                </c:pt>
                <c:pt idx="337">
                  <c:v>1.35238554755863</c:v>
                </c:pt>
                <c:pt idx="338">
                  <c:v>1.35238554755863</c:v>
                </c:pt>
                <c:pt idx="339">
                  <c:v>1.35238554755863</c:v>
                </c:pt>
                <c:pt idx="340">
                  <c:v>1.35238554755863</c:v>
                </c:pt>
                <c:pt idx="341">
                  <c:v>1.35238554755863</c:v>
                </c:pt>
                <c:pt idx="342">
                  <c:v>1.35238554755863</c:v>
                </c:pt>
                <c:pt idx="343">
                  <c:v>1.35238554755863</c:v>
                </c:pt>
                <c:pt idx="344">
                  <c:v>1.35238554755863</c:v>
                </c:pt>
                <c:pt idx="345">
                  <c:v>1.35238554755863</c:v>
                </c:pt>
                <c:pt idx="346">
                  <c:v>1.35238554755863</c:v>
                </c:pt>
                <c:pt idx="347">
                  <c:v>1.35238554755863</c:v>
                </c:pt>
                <c:pt idx="348">
                  <c:v>1.35238554755863</c:v>
                </c:pt>
                <c:pt idx="349">
                  <c:v>1.35238554755863</c:v>
                </c:pt>
                <c:pt idx="350">
                  <c:v>1.35238554755863</c:v>
                </c:pt>
                <c:pt idx="351">
                  <c:v>1.35238554755863</c:v>
                </c:pt>
                <c:pt idx="352">
                  <c:v>1.35238554755863</c:v>
                </c:pt>
                <c:pt idx="353">
                  <c:v>1.35238554755863</c:v>
                </c:pt>
                <c:pt idx="354">
                  <c:v>1.35238554755863</c:v>
                </c:pt>
                <c:pt idx="355">
                  <c:v>1.35238554755863</c:v>
                </c:pt>
                <c:pt idx="356">
                  <c:v>1.35238554755863</c:v>
                </c:pt>
                <c:pt idx="357">
                  <c:v>1.35238554755863</c:v>
                </c:pt>
                <c:pt idx="358">
                  <c:v>1.35238554755863</c:v>
                </c:pt>
                <c:pt idx="359">
                  <c:v>1.35238554755863</c:v>
                </c:pt>
                <c:pt idx="360">
                  <c:v>1.35238554755863</c:v>
                </c:pt>
                <c:pt idx="361">
                  <c:v>1.35238554755863</c:v>
                </c:pt>
                <c:pt idx="362">
                  <c:v>1.35238554755863</c:v>
                </c:pt>
                <c:pt idx="363">
                  <c:v>1.35238554755863</c:v>
                </c:pt>
                <c:pt idx="364">
                  <c:v>1.35238554755863</c:v>
                </c:pt>
                <c:pt idx="365">
                  <c:v>1.35238554755863</c:v>
                </c:pt>
                <c:pt idx="366">
                  <c:v>1.35238554755863</c:v>
                </c:pt>
                <c:pt idx="367">
                  <c:v>1.35238554755863</c:v>
                </c:pt>
                <c:pt idx="368">
                  <c:v>1.35238554755863</c:v>
                </c:pt>
                <c:pt idx="369">
                  <c:v>1.35238554755863</c:v>
                </c:pt>
                <c:pt idx="370">
                  <c:v>1.35238554755863</c:v>
                </c:pt>
                <c:pt idx="371">
                  <c:v>1.35238554755863</c:v>
                </c:pt>
                <c:pt idx="372">
                  <c:v>1.35238554755863</c:v>
                </c:pt>
                <c:pt idx="373">
                  <c:v>1.35238554755863</c:v>
                </c:pt>
                <c:pt idx="374">
                  <c:v>1.35238554755863</c:v>
                </c:pt>
                <c:pt idx="375">
                  <c:v>1.35238554755863</c:v>
                </c:pt>
                <c:pt idx="376">
                  <c:v>1.35238554755863</c:v>
                </c:pt>
                <c:pt idx="377">
                  <c:v>1.35238554755863</c:v>
                </c:pt>
                <c:pt idx="378">
                  <c:v>1.35238554755863</c:v>
                </c:pt>
                <c:pt idx="379">
                  <c:v>1.35238554755863</c:v>
                </c:pt>
                <c:pt idx="380">
                  <c:v>1.35238554755863</c:v>
                </c:pt>
                <c:pt idx="381">
                  <c:v>1.35238554755863</c:v>
                </c:pt>
                <c:pt idx="382">
                  <c:v>1.35238554755863</c:v>
                </c:pt>
                <c:pt idx="383">
                  <c:v>1.35238554755863</c:v>
                </c:pt>
                <c:pt idx="384">
                  <c:v>1.35238554755863</c:v>
                </c:pt>
                <c:pt idx="385">
                  <c:v>1.35238554755863</c:v>
                </c:pt>
                <c:pt idx="386">
                  <c:v>1.35238554755863</c:v>
                </c:pt>
                <c:pt idx="387">
                  <c:v>1.35238554755863</c:v>
                </c:pt>
                <c:pt idx="388">
                  <c:v>1.35238554755863</c:v>
                </c:pt>
                <c:pt idx="389">
                  <c:v>1.35238554755863</c:v>
                </c:pt>
                <c:pt idx="390">
                  <c:v>1.35238554755863</c:v>
                </c:pt>
                <c:pt idx="391">
                  <c:v>1.35238554755863</c:v>
                </c:pt>
                <c:pt idx="392">
                  <c:v>1.35238554755863</c:v>
                </c:pt>
                <c:pt idx="393">
                  <c:v>1.35238554755863</c:v>
                </c:pt>
                <c:pt idx="394">
                  <c:v>1.35238554755863</c:v>
                </c:pt>
                <c:pt idx="395">
                  <c:v>1.35238554755863</c:v>
                </c:pt>
                <c:pt idx="396">
                  <c:v>1.35238554755863</c:v>
                </c:pt>
                <c:pt idx="397">
                  <c:v>1.35238554755863</c:v>
                </c:pt>
                <c:pt idx="398">
                  <c:v>1.35238554755863</c:v>
                </c:pt>
                <c:pt idx="399">
                  <c:v>1.35238554755863</c:v>
                </c:pt>
                <c:pt idx="400">
                  <c:v>1.35238554755863</c:v>
                </c:pt>
                <c:pt idx="401">
                  <c:v>1.35238554755863</c:v>
                </c:pt>
                <c:pt idx="402">
                  <c:v>1.35238554755863</c:v>
                </c:pt>
                <c:pt idx="403">
                  <c:v>1.35238554755863</c:v>
                </c:pt>
                <c:pt idx="404">
                  <c:v>1.35238554755863</c:v>
                </c:pt>
                <c:pt idx="405">
                  <c:v>1.35238554755863</c:v>
                </c:pt>
                <c:pt idx="406">
                  <c:v>1.34827213490465</c:v>
                </c:pt>
                <c:pt idx="407">
                  <c:v>1.34731680864721</c:v>
                </c:pt>
                <c:pt idx="408">
                  <c:v>1.3364424523027</c:v>
                </c:pt>
                <c:pt idx="409">
                  <c:v>1.32848744128395</c:v>
                </c:pt>
                <c:pt idx="410">
                  <c:v>1.32848744128395</c:v>
                </c:pt>
                <c:pt idx="411">
                  <c:v>1.32806247477</c:v>
                </c:pt>
                <c:pt idx="412">
                  <c:v>1.32806247477</c:v>
                </c:pt>
                <c:pt idx="413">
                  <c:v>1.32806247477</c:v>
                </c:pt>
                <c:pt idx="414">
                  <c:v>1.32806247477</c:v>
                </c:pt>
                <c:pt idx="415">
                  <c:v>1.32806247477</c:v>
                </c:pt>
                <c:pt idx="416">
                  <c:v>1.32806247477</c:v>
                </c:pt>
              </c:numCache>
            </c:numRef>
          </c:val>
        </c:ser>
        <c:gapWidth val="150"/>
        <c:overlap val="0"/>
        <c:axId val="5184685"/>
        <c:axId val="79179696"/>
      </c:barChart>
      <c:catAx>
        <c:axId val="5184685"/>
        <c:scaling>
          <c:orientation val="maxMin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Gene ontology category</a:t>
                </a:r>
              </a:p>
            </c:rich>
          </c:tx>
          <c:layout>
            <c:manualLayout>
              <c:xMode val="edge"/>
              <c:yMode val="edge"/>
              <c:x val="0.0118201083117495"/>
              <c:y val="0.1809786498612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179696"/>
        <c:crossesAt val="0"/>
        <c:auto val="1"/>
        <c:lblAlgn val="ctr"/>
        <c:lblOffset val="100"/>
        <c:noMultiLvlLbl val="0"/>
      </c:catAx>
      <c:valAx>
        <c:axId val="79179696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(-LgP)</a:t>
                </a:r>
              </a:p>
            </c:rich>
          </c:tx>
          <c:layout>
            <c:manualLayout>
              <c:xMode val="edge"/>
              <c:yMode val="edge"/>
              <c:x val="0.466541087826701"/>
              <c:y val="0.03833598100658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18468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Arial"/>
              </a:defRPr>
            </a:pPr>
            <a:r>
              <a:rPr b="1" sz="2000" spc="-1" strike="noStrike">
                <a:solidFill>
                  <a:srgbClr val="000000"/>
                </a:solidFill>
                <a:latin typeface="Arial"/>
              </a:rPr>
              <a:t>Difgene Sig GO</a:t>
            </a:r>
          </a:p>
        </c:rich>
      </c:tx>
      <c:layout>
        <c:manualLayout>
          <c:xMode val="edge"/>
          <c:yMode val="edge"/>
          <c:x val="0.414617309517646"/>
          <c:y val="0.01796662904554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957804814910691"/>
          <c:y val="0.0768081017600586"/>
          <c:w val="0.987013547329364"/>
          <c:h val="0.906445413781533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ownregulated GO-(-LgP)'!$A$2:$A$287</c:f>
              <c:strCache>
                <c:ptCount val="286"/>
                <c:pt idx="0">
                  <c:v>positive regulation of transcription, DNA-dependent</c:v>
                </c:pt>
                <c:pt idx="1">
                  <c:v>negative regulation of transcription, DNA-dependent</c:v>
                </c:pt>
                <c:pt idx="2">
                  <c:v>chromatin modification</c:v>
                </c:pt>
                <c:pt idx="3">
                  <c:v>positive regulation of apoptotic process</c:v>
                </c:pt>
                <c:pt idx="4">
                  <c:v>biological_process</c:v>
                </c:pt>
                <c:pt idx="5">
                  <c:v>histone phosphorylation</c:v>
                </c:pt>
                <c:pt idx="6">
                  <c:v>positive regulation of transcription from RNA polymerase II promoter</c:v>
                </c:pt>
                <c:pt idx="7">
                  <c:v>regulation of transcription, DNA-dependent</c:v>
                </c:pt>
                <c:pt idx="8">
                  <c:v>neural retina development</c:v>
                </c:pt>
                <c:pt idx="9">
                  <c:v>angiogenesis</c:v>
                </c:pt>
                <c:pt idx="10">
                  <c:v>positive regulation of cell proliferation</c:v>
                </c:pt>
                <c:pt idx="11">
                  <c:v>response to stress</c:v>
                </c:pt>
                <c:pt idx="12">
                  <c:v>apoptotic process</c:v>
                </c:pt>
                <c:pt idx="13">
                  <c:v>signal transduction</c:v>
                </c:pt>
                <c:pt idx="14">
                  <c:v>negative regulation of apoptotic process</c:v>
                </c:pt>
                <c:pt idx="15">
                  <c:v>response to hypoxia</c:v>
                </c:pt>
                <c:pt idx="16">
                  <c:v>anterior/posterior pattern specification</c:v>
                </c:pt>
                <c:pt idx="17">
                  <c:v>embryonic limb morphogenesis</c:v>
                </c:pt>
                <c:pt idx="18">
                  <c:v>embryonic retina morphogenesis in camera-type eye</c:v>
                </c:pt>
                <c:pt idx="19">
                  <c:v>positive regulation of NF-kappaB transcription factor activity</c:v>
                </c:pt>
                <c:pt idx="20">
                  <c:v>positive regulation of branching involved in ureteric bud morphogenesis</c:v>
                </c:pt>
                <c:pt idx="21">
                  <c:v>protein phosphorylation</c:v>
                </c:pt>
                <c:pt idx="22">
                  <c:v>activation of innate immune response</c:v>
                </c:pt>
                <c:pt idx="23">
                  <c:v>cardiac muscle hypertrophy in response to stress</c:v>
                </c:pt>
                <c:pt idx="24">
                  <c:v>negative regulation of translation in response to stress</c:v>
                </c:pt>
                <c:pt idx="25">
                  <c:v>transcription, DNA-dependent</c:v>
                </c:pt>
                <c:pt idx="26">
                  <c:v>intracellular signal transduction</c:v>
                </c:pt>
                <c:pt idx="27">
                  <c:v>cellular response to glucose stimulus</c:v>
                </c:pt>
                <c:pt idx="28">
                  <c:v>brain development</c:v>
                </c:pt>
                <c:pt idx="29">
                  <c:v>gastrulation with mouth forming second</c:v>
                </c:pt>
                <c:pt idx="30">
                  <c:v>embryonic viscerocranium morphogenesis</c:v>
                </c:pt>
                <c:pt idx="31">
                  <c:v>ubiquitin-dependent protein catabolic process</c:v>
                </c:pt>
                <c:pt idx="32">
                  <c:v>retina layer formation</c:v>
                </c:pt>
                <c:pt idx="33">
                  <c:v>positive regulation of ATPase activity</c:v>
                </c:pt>
                <c:pt idx="34">
                  <c:v>skeletal system development</c:v>
                </c:pt>
                <c:pt idx="35">
                  <c:v>positive regulation of chromatin silencing</c:v>
                </c:pt>
                <c:pt idx="36">
                  <c:v>ascending aorta morphogenesis</c:v>
                </c:pt>
                <c:pt idx="37">
                  <c:v>regulation of lipid kinase activity</c:v>
                </c:pt>
                <c:pt idx="38">
                  <c:v>positive regulation of nephron tubule epithelial cell differentiation</c:v>
                </c:pt>
                <c:pt idx="39">
                  <c:v>synaptic vesicle endocytosis</c:v>
                </c:pt>
                <c:pt idx="40">
                  <c:v>negative regulation of transcription from RNA polymerase II promoter</c:v>
                </c:pt>
                <c:pt idx="41">
                  <c:v>cell differentiation</c:v>
                </c:pt>
                <c:pt idx="42">
                  <c:v>protein ubiquitination</c:v>
                </c:pt>
                <c:pt idx="43">
                  <c:v>response to DNA damage stimulus</c:v>
                </c:pt>
                <c:pt idx="44">
                  <c:v>regulation of gene expression by genetic imprinting</c:v>
                </c:pt>
                <c:pt idx="45">
                  <c:v>calcium ion transport</c:v>
                </c:pt>
                <c:pt idx="46">
                  <c:v>chondrocyte differentiation</c:v>
                </c:pt>
                <c:pt idx="47">
                  <c:v>regulation of smooth muscle cell migration</c:v>
                </c:pt>
                <c:pt idx="48">
                  <c:v>positive regulation of histone H3-K27 methylation</c:v>
                </c:pt>
                <c:pt idx="49">
                  <c:v>positive regulation of protein catabolic process</c:v>
                </c:pt>
                <c:pt idx="50">
                  <c:v>negative regulation of mitotic cell cycle</c:v>
                </c:pt>
                <c:pt idx="51">
                  <c:v>induction of apoptosis</c:v>
                </c:pt>
                <c:pt idx="52">
                  <c:v>DNA double-strand break processing</c:v>
                </c:pt>
                <c:pt idx="53">
                  <c:v>pattern recognition receptor signaling pathway</c:v>
                </c:pt>
                <c:pt idx="54">
                  <c:v>cardiac ventricle formation</c:v>
                </c:pt>
                <c:pt idx="55">
                  <c:v>atrial septum primum morphogenesis</c:v>
                </c:pt>
                <c:pt idx="56">
                  <c:v>pericardium morphogenesis</c:v>
                </c:pt>
                <c:pt idx="57">
                  <c:v>maintenance of DNA methylation</c:v>
                </c:pt>
                <c:pt idx="58">
                  <c:v>sterol metabolic process</c:v>
                </c:pt>
                <c:pt idx="59">
                  <c:v>regulation of vascular endothelial growth factor receptor signaling pathway</c:v>
                </c:pt>
                <c:pt idx="60">
                  <c:v>positive regulation of type I interferon production</c:v>
                </c:pt>
                <c:pt idx="61">
                  <c:v>negative regulation of T cell differentiation in thymus</c:v>
                </c:pt>
                <c:pt idx="62">
                  <c:v>regulation of histone acetylation</c:v>
                </c:pt>
                <c:pt idx="63">
                  <c:v>dorsal aorta morphogenesis</c:v>
                </c:pt>
                <c:pt idx="64">
                  <c:v>positive regulation of insulin secretion</c:v>
                </c:pt>
                <c:pt idx="65">
                  <c:v>endothelial cell migration</c:v>
                </c:pt>
                <c:pt idx="66">
                  <c:v>positive regulation of cardiac muscle cell proliferation</c:v>
                </c:pt>
                <c:pt idx="67">
                  <c:v>regulation of cell proliferation</c:v>
                </c:pt>
                <c:pt idx="68">
                  <c:v>multicellular organism growth</c:v>
                </c:pt>
                <c:pt idx="69">
                  <c:v>negative regulation of cell growth</c:v>
                </c:pt>
                <c:pt idx="70">
                  <c:v>DNA repair</c:v>
                </c:pt>
                <c:pt idx="71">
                  <c:v>embryonic pattern specification</c:v>
                </c:pt>
                <c:pt idx="72">
                  <c:v>histone methylation</c:v>
                </c:pt>
                <c:pt idx="73">
                  <c:v>cellular response to fibroblast growth factor stimulus</c:v>
                </c:pt>
                <c:pt idx="74">
                  <c:v>positive regulation of gene expression</c:v>
                </c:pt>
                <c:pt idx="75">
                  <c:v>secondary heart field specification</c:v>
                </c:pt>
                <c:pt idx="76">
                  <c:v>activation of cysteine-type endopeptidase activity involved in apoptotic process by cytochrome c</c:v>
                </c:pt>
                <c:pt idx="77">
                  <c:v>response to external stimulus</c:v>
                </c:pt>
                <c:pt idx="78">
                  <c:v>mesenchymal cell development</c:v>
                </c:pt>
                <c:pt idx="79">
                  <c:v>neural crest cell differentiation</c:v>
                </c:pt>
                <c:pt idx="80">
                  <c:v>exonucleolytic nuclear-transcribed mRNA catabolic process involved in deadenylation-dependent decay</c:v>
                </c:pt>
                <c:pt idx="81">
                  <c:v>regulation of nucleocytoplasmic transport</c:v>
                </c:pt>
                <c:pt idx="82">
                  <c:v>negative regulation of pathway-restricted SMAD protein phosphorylation</c:v>
                </c:pt>
                <c:pt idx="83">
                  <c:v>neural precursor cell proliferation</c:v>
                </c:pt>
                <c:pt idx="84">
                  <c:v>positive regulation of cardiac muscle cell differentiation</c:v>
                </c:pt>
                <c:pt idx="85">
                  <c:v>G-protein coupled receptor signaling pathway</c:v>
                </c:pt>
                <c:pt idx="86">
                  <c:v>activation of cysteine-type endopeptidase activity involved in apoptotic process</c:v>
                </c:pt>
                <c:pt idx="87">
                  <c:v>microtubule bundle formation</c:v>
                </c:pt>
                <c:pt idx="88">
                  <c:v>epidermal growth factor receptor signaling pathway</c:v>
                </c:pt>
                <c:pt idx="89">
                  <c:v>ventricular septum morphogenesis</c:v>
                </c:pt>
                <c:pt idx="90">
                  <c:v>regulation of cell cycle</c:v>
                </c:pt>
                <c:pt idx="91">
                  <c:v>phospholipid biosynthetic process</c:v>
                </c:pt>
                <c:pt idx="92">
                  <c:v>stem cell maintenance</c:v>
                </c:pt>
                <c:pt idx="93">
                  <c:v>positive regulation of protein phosphorylation</c:v>
                </c:pt>
                <c:pt idx="94">
                  <c:v>intracellular protein kinase cascade</c:v>
                </c:pt>
                <c:pt idx="95">
                  <c:v>proteolysis</c:v>
                </c:pt>
                <c:pt idx="96">
                  <c:v>germinal center formation</c:v>
                </c:pt>
                <c:pt idx="97">
                  <c:v>cardiac ventricle morphogenesis</c:v>
                </c:pt>
                <c:pt idx="98">
                  <c:v>epithelium development</c:v>
                </c:pt>
                <c:pt idx="99">
                  <c:v>positive regulation of canonical Wnt receptor signaling pathway</c:v>
                </c:pt>
                <c:pt idx="100">
                  <c:v>heterophilic cell-cell adhesion</c:v>
                </c:pt>
                <c:pt idx="101">
                  <c:v>vasodilation</c:v>
                </c:pt>
                <c:pt idx="102">
                  <c:v>protein autophosphorylation</c:v>
                </c:pt>
                <c:pt idx="103">
                  <c:v>cellular response to starvation</c:v>
                </c:pt>
                <c:pt idx="104">
                  <c:v>B cell receptor signaling pathway</c:v>
                </c:pt>
                <c:pt idx="105">
                  <c:v>positive regulation of systemic arterial blood pressure</c:v>
                </c:pt>
                <c:pt idx="106">
                  <c:v>regulation of fatty acid metabolic process</c:v>
                </c:pt>
                <c:pt idx="107">
                  <c:v>negative regulation of translation involved in gene silencing by miRNA</c:v>
                </c:pt>
                <c:pt idx="108">
                  <c:v>cellular response to hepatocyte growth factor stimulus</c:v>
                </c:pt>
                <c:pt idx="109">
                  <c:v>ATP-dependent chromatin remodeling</c:v>
                </c:pt>
                <c:pt idx="110">
                  <c:v>cellular response to exogenous dsRNA</c:v>
                </c:pt>
                <c:pt idx="111">
                  <c:v>regulation of gene expression</c:v>
                </c:pt>
                <c:pt idx="112">
                  <c:v>negative regulation of NF-kappaB transcription factor activity</c:v>
                </c:pt>
                <c:pt idx="113">
                  <c:v>embryonic skeletal system morphogenesis</c:v>
                </c:pt>
                <c:pt idx="114">
                  <c:v>positive regulation of I-kappaB kinase/NF-kappaB cascade</c:v>
                </c:pt>
                <c:pt idx="115">
                  <c:v>cell-cell signaling</c:v>
                </c:pt>
                <c:pt idx="116">
                  <c:v>regulation of apoptotic process</c:v>
                </c:pt>
                <c:pt idx="117">
                  <c:v>telomere maintenance</c:v>
                </c:pt>
                <c:pt idx="118">
                  <c:v>protein deubiquitination</c:v>
                </c:pt>
                <c:pt idx="119">
                  <c:v>nucleotide-excision repair, DNA gap filling</c:v>
                </c:pt>
                <c:pt idx="120">
                  <c:v>ER overload response</c:v>
                </c:pt>
                <c:pt idx="121">
                  <c:v>negative regulation of kinase activity</c:v>
                </c:pt>
                <c:pt idx="122">
                  <c:v>positive regulation of histone H3-K4 methylation</c:v>
                </c:pt>
                <c:pt idx="123">
                  <c:v>cellular response to fluid shear stress</c:v>
                </c:pt>
                <c:pt idx="124">
                  <c:v>histone H3-K4 trimethylation</c:v>
                </c:pt>
                <c:pt idx="125">
                  <c:v>primitive streak formation</c:v>
                </c:pt>
                <c:pt idx="126">
                  <c:v>receptor internalization</c:v>
                </c:pt>
                <c:pt idx="127">
                  <c:v>response to endoplasmic reticulum stress</c:v>
                </c:pt>
                <c:pt idx="128">
                  <c:v>positive regulation of cell cycle</c:v>
                </c:pt>
                <c:pt idx="129">
                  <c:v>cardiac right ventricle morphogenesis</c:v>
                </c:pt>
                <c:pt idx="130">
                  <c:v>ventricular trabecula myocardium morphogenesis</c:v>
                </c:pt>
                <c:pt idx="131">
                  <c:v>peptidyl-lysine methylation</c:v>
                </c:pt>
                <c:pt idx="132">
                  <c:v>negative regulation of microtubule polymerization</c:v>
                </c:pt>
                <c:pt idx="133">
                  <c:v>S-adenosylmethionine metabolic process</c:v>
                </c:pt>
                <c:pt idx="134">
                  <c:v>negative regulation of transcription regulatory region DNA binding</c:v>
                </c:pt>
                <c:pt idx="135">
                  <c:v>pancreas development</c:v>
                </c:pt>
                <c:pt idx="136">
                  <c:v>embryonic forelimb morphogenesis</c:v>
                </c:pt>
                <c:pt idx="137">
                  <c:v>protein autoubiquitination</c:v>
                </c:pt>
                <c:pt idx="138">
                  <c:v>embryonic hindlimb morphogenesis</c:v>
                </c:pt>
                <c:pt idx="139">
                  <c:v>palate development</c:v>
                </c:pt>
                <c:pt idx="140">
                  <c:v>male gonad development</c:v>
                </c:pt>
                <c:pt idx="141">
                  <c:v>spliceosomal complex assembly</c:v>
                </c:pt>
                <c:pt idx="142">
                  <c:v>lymph vessel development</c:v>
                </c:pt>
                <c:pt idx="143">
                  <c:v>positive regulation of defense response to virus by host</c:v>
                </c:pt>
                <c:pt idx="144">
                  <c:v>response to ischemia</c:v>
                </c:pt>
                <c:pt idx="145">
                  <c:v>GTP biosynthetic process</c:v>
                </c:pt>
                <c:pt idx="146">
                  <c:v>UTP biosynthetic process</c:v>
                </c:pt>
                <c:pt idx="147">
                  <c:v>CTP biosynthetic process</c:v>
                </c:pt>
                <c:pt idx="148">
                  <c:v>cerebral cortex cell migration</c:v>
                </c:pt>
                <c:pt idx="149">
                  <c:v>platelet formation</c:v>
                </c:pt>
                <c:pt idx="150">
                  <c:v>negative regulation of programmed cell death</c:v>
                </c:pt>
                <c:pt idx="151">
                  <c:v>positive regulation of DNA damage response, signal transduction by p53 class mediator</c:v>
                </c:pt>
                <c:pt idx="152">
                  <c:v>S-adenosylhomocysteine metabolic process</c:v>
                </c:pt>
                <c:pt idx="153">
                  <c:v>retina morphogenesis in camera-type eye</c:v>
                </c:pt>
                <c:pt idx="154">
                  <c:v>vagina development</c:v>
                </c:pt>
                <c:pt idx="155">
                  <c:v>kidney morphogenesis</c:v>
                </c:pt>
                <c:pt idx="156">
                  <c:v>negative regulation of protein serine/threonine kinase activity</c:v>
                </c:pt>
                <c:pt idx="157">
                  <c:v>regulation of Rho protein signal transduction</c:v>
                </c:pt>
                <c:pt idx="158">
                  <c:v>positive regulation of mesenchymal cell proliferation</c:v>
                </c:pt>
                <c:pt idx="159">
                  <c:v>negative regulation of BMP signaling pathway</c:v>
                </c:pt>
                <c:pt idx="160">
                  <c:v>nucleosome disassembly</c:v>
                </c:pt>
                <c:pt idx="161">
                  <c:v>actomyosin structure organization</c:v>
                </c:pt>
                <c:pt idx="162">
                  <c:v>phosphatidylinositol-3-phosphate biosynthetic process</c:v>
                </c:pt>
                <c:pt idx="163">
                  <c:v>regulation of osteoclast differentiation</c:v>
                </c:pt>
                <c:pt idx="164">
                  <c:v>positive regulation of cell growth</c:v>
                </c:pt>
                <c:pt idx="165">
                  <c:v>heart development</c:v>
                </c:pt>
                <c:pt idx="166">
                  <c:v>carbohydrate metabolic process</c:v>
                </c:pt>
                <c:pt idx="167">
                  <c:v>response to retinoic acid</c:v>
                </c:pt>
                <c:pt idx="168">
                  <c:v>positive regulation of protein binding</c:v>
                </c:pt>
                <c:pt idx="169">
                  <c:v>bone development</c:v>
                </c:pt>
                <c:pt idx="170">
                  <c:v>DNA methylation</c:v>
                </c:pt>
                <c:pt idx="171">
                  <c:v>DNA damage response, signal transduction by p53 class mediator resulting in cell cycle arrest</c:v>
                </c:pt>
                <c:pt idx="172">
                  <c:v>thalamus development</c:v>
                </c:pt>
                <c:pt idx="173">
                  <c:v>generation of neurons</c:v>
                </c:pt>
                <c:pt idx="174">
                  <c:v>response to UV</c:v>
                </c:pt>
                <c:pt idx="175">
                  <c:v>embryonic skeletal system development</c:v>
                </c:pt>
                <c:pt idx="176">
                  <c:v>negative regulation of translation</c:v>
                </c:pt>
                <c:pt idx="177">
                  <c:v>peptidyl-tyrosine dephosphorylation</c:v>
                </c:pt>
                <c:pt idx="178">
                  <c:v>regulation of DNA recombination</c:v>
                </c:pt>
                <c:pt idx="179">
                  <c:v>regulation of mitotic recombination</c:v>
                </c:pt>
                <c:pt idx="180">
                  <c:v>polysaccharide biosynthetic process</c:v>
                </c:pt>
                <c:pt idx="181">
                  <c:v>sebaceous gland cell differentiation</c:v>
                </c:pt>
                <c:pt idx="182">
                  <c:v>cap-independent translational initiation</c:v>
                </c:pt>
                <c:pt idx="183">
                  <c:v>IRES-dependent translational initiation</c:v>
                </c:pt>
                <c:pt idx="184">
                  <c:v>hepatocyte cell migration</c:v>
                </c:pt>
                <c:pt idx="185">
                  <c:v>regulation of T cell mediated immunity</c:v>
                </c:pt>
                <c:pt idx="186">
                  <c:v>primary heart field specification</c:v>
                </c:pt>
                <c:pt idx="187">
                  <c:v>sinoatrial valve morphogenesis</c:v>
                </c:pt>
                <c:pt idx="188">
                  <c:v>tricuspid valve morphogenesis</c:v>
                </c:pt>
                <c:pt idx="189">
                  <c:v>growth plate cartilage chondrocyte morphogenesis</c:v>
                </c:pt>
                <c:pt idx="190">
                  <c:v>growth plate cartilage chondrocyte growth</c:v>
                </c:pt>
                <c:pt idx="191">
                  <c:v>dUMP biosynthetic process</c:v>
                </c:pt>
                <c:pt idx="192">
                  <c:v>response to blue light</c:v>
                </c:pt>
                <c:pt idx="193">
                  <c:v>regulation of phospholipase activity</c:v>
                </c:pt>
                <c:pt idx="194">
                  <c:v>mRNA localization resulting in posttranscriptional regulation of gene expression</c:v>
                </c:pt>
                <c:pt idx="195">
                  <c:v>regulation of proton-transporting ATPase activity, rotational mechanism</c:v>
                </c:pt>
                <c:pt idx="196">
                  <c:v>regulation of necrotic cell death</c:v>
                </c:pt>
                <c:pt idx="197">
                  <c:v>cellular magnesium ion homeostasis</c:v>
                </c:pt>
                <c:pt idx="198">
                  <c:v>neural crest formation</c:v>
                </c:pt>
                <c:pt idx="199">
                  <c:v>acetyl-CoA transport</c:v>
                </c:pt>
                <c:pt idx="200">
                  <c:v>glucuronoside catabolic process</c:v>
                </c:pt>
                <c:pt idx="201">
                  <c:v>hemolysis by symbiont of host erythrocytes</c:v>
                </c:pt>
                <c:pt idx="202">
                  <c:v>forebrain generation of neurons</c:v>
                </c:pt>
                <c:pt idx="203">
                  <c:v>lipid modification</c:v>
                </c:pt>
                <c:pt idx="204">
                  <c:v>mitotic spindle organization in nucleus</c:v>
                </c:pt>
                <c:pt idx="205">
                  <c:v>positive regulation of histone modification</c:v>
                </c:pt>
                <c:pt idx="206">
                  <c:v>positive regulation of cyclin-dependent protein serine/threonine kinase activity involved in G2/M transition of mitotic cell cycle</c:v>
                </c:pt>
                <c:pt idx="207">
                  <c:v>positive regulation of protein polymerization</c:v>
                </c:pt>
                <c:pt idx="208">
                  <c:v>positive regulation of intracellular cholesterol transport</c:v>
                </c:pt>
                <c:pt idx="209">
                  <c:v>negative regulation of monooxygenase activity</c:v>
                </c:pt>
                <c:pt idx="210">
                  <c:v>positive regulation of GTP catabolic process</c:v>
                </c:pt>
                <c:pt idx="211">
                  <c:v>regulation of histone ubiquitination</c:v>
                </c:pt>
                <c:pt idx="212">
                  <c:v>geranylgeranyl diphosphate biosynthetic process</c:v>
                </c:pt>
                <c:pt idx="213">
                  <c:v>protein glycosylation in endoplasmic reticulum</c:v>
                </c:pt>
                <c:pt idx="214">
                  <c:v>positive regulation of type III interferon production</c:v>
                </c:pt>
                <c:pt idx="215">
                  <c:v>DNA replication-dependent nucleosome disassembly</c:v>
                </c:pt>
                <c:pt idx="216">
                  <c:v>response to hepatocyte growth factor stimulus</c:v>
                </c:pt>
                <c:pt idx="217">
                  <c:v>oviduct epithelium development</c:v>
                </c:pt>
                <c:pt idx="218">
                  <c:v>uterine epithelium development</c:v>
                </c:pt>
                <c:pt idx="219">
                  <c:v>nephric duct elongation</c:v>
                </c:pt>
                <c:pt idx="220">
                  <c:v>horizontal cell localization</c:v>
                </c:pt>
                <c:pt idx="221">
                  <c:v>cellular response to trichostatin A</c:v>
                </c:pt>
                <c:pt idx="222">
                  <c:v>dipeptide transport</c:v>
                </c:pt>
                <c:pt idx="223">
                  <c:v>histone H2A-S1 phosphorylation</c:v>
                </c:pt>
                <c:pt idx="224">
                  <c:v>regulation of auditory receptor cell differentiation</c:v>
                </c:pt>
                <c:pt idx="225">
                  <c:v>respiratory burst after phagocytosis</c:v>
                </c:pt>
                <c:pt idx="226">
                  <c:v>positive regulation of steroid metabolic process</c:v>
                </c:pt>
                <c:pt idx="227">
                  <c:v>dUTP catabolic process</c:v>
                </c:pt>
                <c:pt idx="228">
                  <c:v>rhodopsin metabolic process</c:v>
                </c:pt>
                <c:pt idx="229">
                  <c:v>negative regulation of eye pigmentation</c:v>
                </c:pt>
                <c:pt idx="230">
                  <c:v>negative regulation of collateral sprouting in absence of injury</c:v>
                </c:pt>
                <c:pt idx="231">
                  <c:v>maintenance of presynaptic active zone structure</c:v>
                </c:pt>
                <c:pt idx="232">
                  <c:v>interleukin-1 alpha secretion</c:v>
                </c:pt>
                <c:pt idx="233">
                  <c:v>regulation of acyl-CoA biosynthetic process</c:v>
                </c:pt>
                <c:pt idx="234">
                  <c:v>constitutive protein ectodomain proteolysis</c:v>
                </c:pt>
                <c:pt idx="235">
                  <c:v>establishment of localization</c:v>
                </c:pt>
                <c:pt idx="236">
                  <c:v>regulation of sequestering of calcium ion</c:v>
                </c:pt>
                <c:pt idx="237">
                  <c:v>chromosome separation</c:v>
                </c:pt>
                <c:pt idx="238">
                  <c:v>negative regulation of dopamine uptake involved in synaptic transmission</c:v>
                </c:pt>
                <c:pt idx="239">
                  <c:v>response to methylglyoxal</c:v>
                </c:pt>
                <c:pt idx="240">
                  <c:v>meiotic recombination checkpoint</c:v>
                </c:pt>
                <c:pt idx="241">
                  <c:v>negative regulation of norepinephrine uptake</c:v>
                </c:pt>
                <c:pt idx="242">
                  <c:v>regulation of synaptic activity</c:v>
                </c:pt>
                <c:pt idx="243">
                  <c:v>camera-type eye photoreceptor cell fate commitment</c:v>
                </c:pt>
                <c:pt idx="244">
                  <c:v>regulation of cell development</c:v>
                </c:pt>
                <c:pt idx="245">
                  <c:v>trachea cartilage development</c:v>
                </c:pt>
                <c:pt idx="246">
                  <c:v>regulation of homologous chromosome segregation</c:v>
                </c:pt>
                <c:pt idx="247">
                  <c:v>angiogenesis involved in coronary vascular morphogenesis</c:v>
                </c:pt>
                <c:pt idx="248">
                  <c:v>canonical Wnt receptor signaling pathway involved in cardiac neural crest cell differentiation involved in heart development</c:v>
                </c:pt>
                <c:pt idx="249">
                  <c:v>synaptonemal complex disassembly</c:v>
                </c:pt>
                <c:pt idx="250">
                  <c:v>negative regulation of thrombin receptor signaling pathway</c:v>
                </c:pt>
                <c:pt idx="251">
                  <c:v>positive regulation of chemokine (C-C motif) ligand 5 production</c:v>
                </c:pt>
                <c:pt idx="252">
                  <c:v>positive regulation of IP-10 production</c:v>
                </c:pt>
                <c:pt idx="253">
                  <c:v>renal vesicle morphogenesis</c:v>
                </c:pt>
                <c:pt idx="254">
                  <c:v>metanephric renal vesicle morphogenesis</c:v>
                </c:pt>
                <c:pt idx="255">
                  <c:v>signal transduction by p53 class mediator</c:v>
                </c:pt>
                <c:pt idx="256">
                  <c:v>hepatocyte proliferation</c:v>
                </c:pt>
                <c:pt idx="257">
                  <c:v>negative regulation of osteoclast proliferation</c:v>
                </c:pt>
                <c:pt idx="258">
                  <c:v>gamma-aminobutyric acid receptor clustering</c:v>
                </c:pt>
                <c:pt idx="259">
                  <c:v>negative regulation of bone trabecula formation</c:v>
                </c:pt>
                <c:pt idx="260">
                  <c:v>negative regulation of bone mineralization involved in bone maturation</c:v>
                </c:pt>
                <c:pt idx="261">
                  <c:v>lipid hydroperoxide transport</c:v>
                </c:pt>
                <c:pt idx="262">
                  <c:v>negative regulation of histone H3-K27 acetylation</c:v>
                </c:pt>
                <c:pt idx="263">
                  <c:v>positive regulation of cell cycle checkpoint</c:v>
                </c:pt>
                <c:pt idx="264">
                  <c:v>positive regulation of Wnt receptor signaling pathway involved in dorsal/ventral axis specification</c:v>
                </c:pt>
                <c:pt idx="265">
                  <c:v>regulation of smooth muscle cell-matrix adhesion</c:v>
                </c:pt>
                <c:pt idx="266">
                  <c:v>negative regulation of planar cell polarity pathway involved in ventricular septum morphogenesis</c:v>
                </c:pt>
                <c:pt idx="267">
                  <c:v>negative regulation of planar cell polarity pathway involved in cardiac muscle tissue morphogenesis</c:v>
                </c:pt>
                <c:pt idx="268">
                  <c:v>regulation of retrograde vesicle-mediated transport, Golgi to ER</c:v>
                </c:pt>
                <c:pt idx="269">
                  <c:v>negative regulation of planar cell polarity pathway involved in cardiac right atrium morphogenesis</c:v>
                </c:pt>
                <c:pt idx="270">
                  <c:v>negative regulation of planar cell polarity pathway involved in outflow tract morphogenesis</c:v>
                </c:pt>
                <c:pt idx="271">
                  <c:v>negative regulation of planar cell polarity pathway involved in pericardium morphogenesis</c:v>
                </c:pt>
                <c:pt idx="272">
                  <c:v>negative regulation of planar cell polarity pathway involved in neural tube closure</c:v>
                </c:pt>
                <c:pt idx="273">
                  <c:v>negative regulation of Rho-dependent protein serine/threonine kinase activity</c:v>
                </c:pt>
                <c:pt idx="274">
                  <c:v>regulation of hepatocyte proliferation</c:v>
                </c:pt>
                <c:pt idx="275">
                  <c:v>positive regulation of N-terminal peptidyl-lysine acetylation</c:v>
                </c:pt>
                <c:pt idx="276">
                  <c:v>regulation of cytoplasmic translation</c:v>
                </c:pt>
                <c:pt idx="277">
                  <c:v>positive regulation of forebrain neuron differentiation</c:v>
                </c:pt>
                <c:pt idx="278">
                  <c:v>negative regulation of phosphatidylcholine biosynthetic process</c:v>
                </c:pt>
                <c:pt idx="279">
                  <c:v>urogenital system development</c:v>
                </c:pt>
                <c:pt idx="280">
                  <c:v>chondrocyte development</c:v>
                </c:pt>
                <c:pt idx="281">
                  <c:v>lens morphogenesis in camera-type eye</c:v>
                </c:pt>
                <c:pt idx="282">
                  <c:v>toll-like receptor signaling pathway</c:v>
                </c:pt>
                <c:pt idx="283">
                  <c:v>negative regulation of endothelial cell migration</c:v>
                </c:pt>
                <c:pt idx="284">
                  <c:v>dentate gyrus development</c:v>
                </c:pt>
                <c:pt idx="285">
                  <c:v>histone mRNA catabolic process</c:v>
                </c:pt>
              </c:strCache>
            </c:strRef>
          </c:cat>
          <c:val>
            <c:numRef>
              <c:f>'downregulated GO-(-LgP)'!$B$2:$B$287</c:f>
              <c:numCache>
                <c:formatCode>General</c:formatCode>
                <c:ptCount val="286"/>
                <c:pt idx="0">
                  <c:v>6.51540731162933</c:v>
                </c:pt>
                <c:pt idx="1">
                  <c:v>6.4782283330472</c:v>
                </c:pt>
                <c:pt idx="2">
                  <c:v>6.23676852623155</c:v>
                </c:pt>
                <c:pt idx="3">
                  <c:v>6.17598932855661</c:v>
                </c:pt>
                <c:pt idx="4">
                  <c:v>5.72880152804459</c:v>
                </c:pt>
                <c:pt idx="5">
                  <c:v>5.51061422145548</c:v>
                </c:pt>
                <c:pt idx="6">
                  <c:v>5.30617053500969</c:v>
                </c:pt>
                <c:pt idx="7">
                  <c:v>5.17524960892703</c:v>
                </c:pt>
                <c:pt idx="8">
                  <c:v>4.96283287527696</c:v>
                </c:pt>
                <c:pt idx="9">
                  <c:v>4.88868877555082</c:v>
                </c:pt>
                <c:pt idx="10">
                  <c:v>4.486318072037</c:v>
                </c:pt>
                <c:pt idx="11">
                  <c:v>4.36605708915827</c:v>
                </c:pt>
                <c:pt idx="12">
                  <c:v>4.32892827017779</c:v>
                </c:pt>
                <c:pt idx="13">
                  <c:v>4.05447564397807</c:v>
                </c:pt>
                <c:pt idx="14">
                  <c:v>3.87041031293708</c:v>
                </c:pt>
                <c:pt idx="15">
                  <c:v>3.67196096536881</c:v>
                </c:pt>
                <c:pt idx="16">
                  <c:v>3.64848396897736</c:v>
                </c:pt>
                <c:pt idx="17">
                  <c:v>3.53993217578047</c:v>
                </c:pt>
                <c:pt idx="18">
                  <c:v>3.40155038163111</c:v>
                </c:pt>
                <c:pt idx="19">
                  <c:v>3.38548455264937</c:v>
                </c:pt>
                <c:pt idx="20">
                  <c:v>3.25420945915534</c:v>
                </c:pt>
                <c:pt idx="21">
                  <c:v>3.23894408981554</c:v>
                </c:pt>
                <c:pt idx="22">
                  <c:v>3.22945282668108</c:v>
                </c:pt>
                <c:pt idx="23">
                  <c:v>3.22945282668108</c:v>
                </c:pt>
                <c:pt idx="24">
                  <c:v>3.21835830274115</c:v>
                </c:pt>
                <c:pt idx="25">
                  <c:v>3.18587449940899</c:v>
                </c:pt>
                <c:pt idx="26">
                  <c:v>3.12929125422871</c:v>
                </c:pt>
                <c:pt idx="27">
                  <c:v>3.09110536266325</c:v>
                </c:pt>
                <c:pt idx="28">
                  <c:v>3.08188588859773</c:v>
                </c:pt>
                <c:pt idx="29">
                  <c:v>3.0290347191906</c:v>
                </c:pt>
                <c:pt idx="30">
                  <c:v>2.94422824797023</c:v>
                </c:pt>
                <c:pt idx="31">
                  <c:v>2.86053527551447</c:v>
                </c:pt>
                <c:pt idx="32">
                  <c:v>2.82327587608652</c:v>
                </c:pt>
                <c:pt idx="33">
                  <c:v>2.82327587608652</c:v>
                </c:pt>
                <c:pt idx="34">
                  <c:v>2.75462061992118</c:v>
                </c:pt>
                <c:pt idx="35">
                  <c:v>2.74480237481135</c:v>
                </c:pt>
                <c:pt idx="36">
                  <c:v>2.74480237481135</c:v>
                </c:pt>
                <c:pt idx="37">
                  <c:v>2.74480237481135</c:v>
                </c:pt>
                <c:pt idx="38">
                  <c:v>2.74480237481135</c:v>
                </c:pt>
                <c:pt idx="39">
                  <c:v>2.71331643143092</c:v>
                </c:pt>
                <c:pt idx="40">
                  <c:v>2.66327694185709</c:v>
                </c:pt>
                <c:pt idx="41">
                  <c:v>2.62119451912799</c:v>
                </c:pt>
                <c:pt idx="42">
                  <c:v>2.56978857669624</c:v>
                </c:pt>
                <c:pt idx="43">
                  <c:v>2.5649721251672</c:v>
                </c:pt>
                <c:pt idx="44">
                  <c:v>2.51963149075058</c:v>
                </c:pt>
                <c:pt idx="45">
                  <c:v>2.47913889301218</c:v>
                </c:pt>
                <c:pt idx="46">
                  <c:v>2.45434859984846</c:v>
                </c:pt>
                <c:pt idx="47">
                  <c:v>2.44733407660857</c:v>
                </c:pt>
                <c:pt idx="48">
                  <c:v>2.44733407660857</c:v>
                </c:pt>
                <c:pt idx="49">
                  <c:v>2.36193138586877</c:v>
                </c:pt>
                <c:pt idx="50">
                  <c:v>2.27787480213369</c:v>
                </c:pt>
                <c:pt idx="51">
                  <c:v>2.25533084728479</c:v>
                </c:pt>
                <c:pt idx="52">
                  <c:v>2.22904338884198</c:v>
                </c:pt>
                <c:pt idx="53">
                  <c:v>2.22904338884198</c:v>
                </c:pt>
                <c:pt idx="54">
                  <c:v>2.22904338884198</c:v>
                </c:pt>
                <c:pt idx="55">
                  <c:v>2.22904338884198</c:v>
                </c:pt>
                <c:pt idx="56">
                  <c:v>2.22904338884198</c:v>
                </c:pt>
                <c:pt idx="57">
                  <c:v>2.22904338884198</c:v>
                </c:pt>
                <c:pt idx="58">
                  <c:v>2.22904338884198</c:v>
                </c:pt>
                <c:pt idx="59">
                  <c:v>2.22904338884198</c:v>
                </c:pt>
                <c:pt idx="60">
                  <c:v>2.22904338884198</c:v>
                </c:pt>
                <c:pt idx="61">
                  <c:v>2.22904338884198</c:v>
                </c:pt>
                <c:pt idx="62">
                  <c:v>2.22904338884198</c:v>
                </c:pt>
                <c:pt idx="63">
                  <c:v>2.22904338884198</c:v>
                </c:pt>
                <c:pt idx="64">
                  <c:v>2.15385079645186</c:v>
                </c:pt>
                <c:pt idx="65">
                  <c:v>2.14059572270443</c:v>
                </c:pt>
                <c:pt idx="66">
                  <c:v>2.14059572270443</c:v>
                </c:pt>
                <c:pt idx="67">
                  <c:v>2.13949476749326</c:v>
                </c:pt>
                <c:pt idx="68">
                  <c:v>2.13030912924167</c:v>
                </c:pt>
                <c:pt idx="69">
                  <c:v>2.08732583254928</c:v>
                </c:pt>
                <c:pt idx="70">
                  <c:v>2.08723035825319</c:v>
                </c:pt>
                <c:pt idx="71">
                  <c:v>2.07761299296116</c:v>
                </c:pt>
                <c:pt idx="72">
                  <c:v>2.07761299296116</c:v>
                </c:pt>
                <c:pt idx="73">
                  <c:v>2.07761299296116</c:v>
                </c:pt>
                <c:pt idx="74">
                  <c:v>2.05682299706636</c:v>
                </c:pt>
                <c:pt idx="75">
                  <c:v>2.05650654976064</c:v>
                </c:pt>
                <c:pt idx="76">
                  <c:v>2.05650654976064</c:v>
                </c:pt>
                <c:pt idx="77">
                  <c:v>2.05650654976064</c:v>
                </c:pt>
                <c:pt idx="78">
                  <c:v>2.05650654976064</c:v>
                </c:pt>
                <c:pt idx="79">
                  <c:v>2.05650654976064</c:v>
                </c:pt>
                <c:pt idx="80">
                  <c:v>2.05650654976064</c:v>
                </c:pt>
                <c:pt idx="81">
                  <c:v>2.05650654976064</c:v>
                </c:pt>
                <c:pt idx="82">
                  <c:v>2.05650654976064</c:v>
                </c:pt>
                <c:pt idx="83">
                  <c:v>2.05650654976064</c:v>
                </c:pt>
                <c:pt idx="84">
                  <c:v>2.05650654976064</c:v>
                </c:pt>
                <c:pt idx="85">
                  <c:v>2.05325947397723</c:v>
                </c:pt>
                <c:pt idx="86">
                  <c:v>2.05090097942753</c:v>
                </c:pt>
                <c:pt idx="87">
                  <c:v>2.01790546810104</c:v>
                </c:pt>
                <c:pt idx="88">
                  <c:v>2.01790546810104</c:v>
                </c:pt>
                <c:pt idx="89">
                  <c:v>2.01790546810104</c:v>
                </c:pt>
                <c:pt idx="90">
                  <c:v>1.97525757248389</c:v>
                </c:pt>
                <c:pt idx="91">
                  <c:v>1.9611666725643</c:v>
                </c:pt>
                <c:pt idx="92">
                  <c:v>1.93886979221341</c:v>
                </c:pt>
                <c:pt idx="93">
                  <c:v>1.92886709608826</c:v>
                </c:pt>
                <c:pt idx="94">
                  <c:v>1.9267721469689</c:v>
                </c:pt>
                <c:pt idx="95">
                  <c:v>1.92540944401073</c:v>
                </c:pt>
                <c:pt idx="96">
                  <c:v>1.91392928593639</c:v>
                </c:pt>
                <c:pt idx="97">
                  <c:v>1.91392928593639</c:v>
                </c:pt>
                <c:pt idx="98">
                  <c:v>1.91392928593639</c:v>
                </c:pt>
                <c:pt idx="99">
                  <c:v>1.90607487046032</c:v>
                </c:pt>
                <c:pt idx="100">
                  <c:v>1.85556793553543</c:v>
                </c:pt>
                <c:pt idx="101">
                  <c:v>1.85556793553543</c:v>
                </c:pt>
                <c:pt idx="102">
                  <c:v>1.84562725861868</c:v>
                </c:pt>
                <c:pt idx="103">
                  <c:v>1.80627390593488</c:v>
                </c:pt>
                <c:pt idx="104">
                  <c:v>1.80627390593488</c:v>
                </c:pt>
                <c:pt idx="105">
                  <c:v>1.79253766683602</c:v>
                </c:pt>
                <c:pt idx="106">
                  <c:v>1.79253766683602</c:v>
                </c:pt>
                <c:pt idx="107">
                  <c:v>1.79253766683602</c:v>
                </c:pt>
                <c:pt idx="108">
                  <c:v>1.79253766683602</c:v>
                </c:pt>
                <c:pt idx="109">
                  <c:v>1.79253766683602</c:v>
                </c:pt>
                <c:pt idx="110">
                  <c:v>1.79253766683602</c:v>
                </c:pt>
                <c:pt idx="111">
                  <c:v>1.76650829414719</c:v>
                </c:pt>
                <c:pt idx="112">
                  <c:v>1.75303997442124</c:v>
                </c:pt>
                <c:pt idx="113">
                  <c:v>1.75303997442124</c:v>
                </c:pt>
                <c:pt idx="114">
                  <c:v>1.74940253509939</c:v>
                </c:pt>
                <c:pt idx="115">
                  <c:v>1.72442488629479</c:v>
                </c:pt>
                <c:pt idx="116">
                  <c:v>1.71571445986193</c:v>
                </c:pt>
                <c:pt idx="117">
                  <c:v>1.71379872585723</c:v>
                </c:pt>
                <c:pt idx="118">
                  <c:v>1.71379872585723</c:v>
                </c:pt>
                <c:pt idx="119">
                  <c:v>1.68693665436662</c:v>
                </c:pt>
                <c:pt idx="120">
                  <c:v>1.68693665436662</c:v>
                </c:pt>
                <c:pt idx="121">
                  <c:v>1.68693665436662</c:v>
                </c:pt>
                <c:pt idx="122">
                  <c:v>1.68693665436662</c:v>
                </c:pt>
                <c:pt idx="123">
                  <c:v>1.68693665436662</c:v>
                </c:pt>
                <c:pt idx="124">
                  <c:v>1.68693665436662</c:v>
                </c:pt>
                <c:pt idx="125">
                  <c:v>1.68693665436662</c:v>
                </c:pt>
                <c:pt idx="126">
                  <c:v>1.67031794798812</c:v>
                </c:pt>
                <c:pt idx="127">
                  <c:v>1.62850178209432</c:v>
                </c:pt>
                <c:pt idx="128">
                  <c:v>1.62850178209432</c:v>
                </c:pt>
                <c:pt idx="129">
                  <c:v>1.59356643157547</c:v>
                </c:pt>
                <c:pt idx="130">
                  <c:v>1.59356643157547</c:v>
                </c:pt>
                <c:pt idx="131">
                  <c:v>1.59356643157547</c:v>
                </c:pt>
                <c:pt idx="132">
                  <c:v>1.59356643157547</c:v>
                </c:pt>
                <c:pt idx="133">
                  <c:v>1.59356643157547</c:v>
                </c:pt>
                <c:pt idx="134">
                  <c:v>1.59356643157547</c:v>
                </c:pt>
                <c:pt idx="135">
                  <c:v>1.58823689156392</c:v>
                </c:pt>
                <c:pt idx="136">
                  <c:v>1.58823689156392</c:v>
                </c:pt>
                <c:pt idx="137">
                  <c:v>1.58823689156392</c:v>
                </c:pt>
                <c:pt idx="138">
                  <c:v>1.54942112508693</c:v>
                </c:pt>
                <c:pt idx="139">
                  <c:v>1.53992475042142</c:v>
                </c:pt>
                <c:pt idx="140">
                  <c:v>1.52992379510778</c:v>
                </c:pt>
                <c:pt idx="141">
                  <c:v>1.50995237316816</c:v>
                </c:pt>
                <c:pt idx="142">
                  <c:v>1.50995237316816</c:v>
                </c:pt>
                <c:pt idx="143">
                  <c:v>1.50995237316816</c:v>
                </c:pt>
                <c:pt idx="144">
                  <c:v>1.50995237316816</c:v>
                </c:pt>
                <c:pt idx="145">
                  <c:v>1.50995237316816</c:v>
                </c:pt>
                <c:pt idx="146">
                  <c:v>1.50995237316816</c:v>
                </c:pt>
                <c:pt idx="147">
                  <c:v>1.50995237316816</c:v>
                </c:pt>
                <c:pt idx="148">
                  <c:v>1.50995237316816</c:v>
                </c:pt>
                <c:pt idx="149">
                  <c:v>1.50995237316816</c:v>
                </c:pt>
                <c:pt idx="150">
                  <c:v>1.50995237316816</c:v>
                </c:pt>
                <c:pt idx="151">
                  <c:v>1.50995237316816</c:v>
                </c:pt>
                <c:pt idx="152">
                  <c:v>1.50995237316816</c:v>
                </c:pt>
                <c:pt idx="153">
                  <c:v>1.50995237316816</c:v>
                </c:pt>
                <c:pt idx="154">
                  <c:v>1.50995237316816</c:v>
                </c:pt>
                <c:pt idx="155">
                  <c:v>1.50995237316816</c:v>
                </c:pt>
                <c:pt idx="156">
                  <c:v>1.50995237316816</c:v>
                </c:pt>
                <c:pt idx="157">
                  <c:v>1.46830492002177</c:v>
                </c:pt>
                <c:pt idx="158">
                  <c:v>1.44078639130227</c:v>
                </c:pt>
                <c:pt idx="159">
                  <c:v>1.44078639130227</c:v>
                </c:pt>
                <c:pt idx="160">
                  <c:v>1.43430356538039</c:v>
                </c:pt>
                <c:pt idx="161">
                  <c:v>1.43430356538039</c:v>
                </c:pt>
                <c:pt idx="162">
                  <c:v>1.43430356538039</c:v>
                </c:pt>
                <c:pt idx="163">
                  <c:v>1.43430356538039</c:v>
                </c:pt>
                <c:pt idx="164">
                  <c:v>1.42272943520616</c:v>
                </c:pt>
                <c:pt idx="165">
                  <c:v>1.40731783024879</c:v>
                </c:pt>
                <c:pt idx="166">
                  <c:v>1.40720599099232</c:v>
                </c:pt>
                <c:pt idx="167">
                  <c:v>1.37876804164806</c:v>
                </c:pt>
                <c:pt idx="168">
                  <c:v>1.37412429634795</c:v>
                </c:pt>
                <c:pt idx="169">
                  <c:v>1.37412429634795</c:v>
                </c:pt>
                <c:pt idx="170">
                  <c:v>1.3652816513139</c:v>
                </c:pt>
                <c:pt idx="171">
                  <c:v>1.3652816513139</c:v>
                </c:pt>
                <c:pt idx="172">
                  <c:v>1.3652816513139</c:v>
                </c:pt>
                <c:pt idx="173">
                  <c:v>1.3652816513139</c:v>
                </c:pt>
                <c:pt idx="174">
                  <c:v>1.34232949840297</c:v>
                </c:pt>
                <c:pt idx="175">
                  <c:v>1.34232949840297</c:v>
                </c:pt>
                <c:pt idx="176">
                  <c:v>1.31148555128528</c:v>
                </c:pt>
                <c:pt idx="177">
                  <c:v>1.31148555128528</c:v>
                </c:pt>
                <c:pt idx="178">
                  <c:v>1.30776096187732</c:v>
                </c:pt>
                <c:pt idx="179">
                  <c:v>1.30776096187732</c:v>
                </c:pt>
                <c:pt idx="180">
                  <c:v>1.30776096187732</c:v>
                </c:pt>
                <c:pt idx="181">
                  <c:v>1.30776096187732</c:v>
                </c:pt>
                <c:pt idx="182">
                  <c:v>1.30776096187732</c:v>
                </c:pt>
                <c:pt idx="183">
                  <c:v>1.30776096187732</c:v>
                </c:pt>
                <c:pt idx="184">
                  <c:v>1.30776096187732</c:v>
                </c:pt>
                <c:pt idx="185">
                  <c:v>1.30776096187732</c:v>
                </c:pt>
                <c:pt idx="186">
                  <c:v>1.30776096187732</c:v>
                </c:pt>
                <c:pt idx="187">
                  <c:v>1.30776096187732</c:v>
                </c:pt>
                <c:pt idx="188">
                  <c:v>1.30776096187732</c:v>
                </c:pt>
                <c:pt idx="189">
                  <c:v>1.30776096187732</c:v>
                </c:pt>
                <c:pt idx="190">
                  <c:v>1.30776096187732</c:v>
                </c:pt>
                <c:pt idx="191">
                  <c:v>1.30776096187732</c:v>
                </c:pt>
                <c:pt idx="192">
                  <c:v>1.30776096187732</c:v>
                </c:pt>
                <c:pt idx="193">
                  <c:v>1.30776096187732</c:v>
                </c:pt>
                <c:pt idx="194">
                  <c:v>1.30776096187732</c:v>
                </c:pt>
                <c:pt idx="195">
                  <c:v>1.30776096187732</c:v>
                </c:pt>
                <c:pt idx="196">
                  <c:v>1.30776096187732</c:v>
                </c:pt>
                <c:pt idx="197">
                  <c:v>1.30776096187732</c:v>
                </c:pt>
                <c:pt idx="198">
                  <c:v>1.30776096187732</c:v>
                </c:pt>
                <c:pt idx="199">
                  <c:v>1.30776096187732</c:v>
                </c:pt>
                <c:pt idx="200">
                  <c:v>1.30776096187732</c:v>
                </c:pt>
                <c:pt idx="201">
                  <c:v>1.30776096187732</c:v>
                </c:pt>
                <c:pt idx="202">
                  <c:v>1.30776096187732</c:v>
                </c:pt>
                <c:pt idx="203">
                  <c:v>1.30776096187732</c:v>
                </c:pt>
                <c:pt idx="204">
                  <c:v>1.30776096187732</c:v>
                </c:pt>
                <c:pt idx="205">
                  <c:v>1.30776096187732</c:v>
                </c:pt>
                <c:pt idx="206">
                  <c:v>1.30776096187732</c:v>
                </c:pt>
                <c:pt idx="207">
                  <c:v>1.30776096187732</c:v>
                </c:pt>
                <c:pt idx="208">
                  <c:v>1.30776096187732</c:v>
                </c:pt>
                <c:pt idx="209">
                  <c:v>1.30776096187732</c:v>
                </c:pt>
                <c:pt idx="210">
                  <c:v>1.30776096187732</c:v>
                </c:pt>
                <c:pt idx="211">
                  <c:v>1.30776096187732</c:v>
                </c:pt>
                <c:pt idx="212">
                  <c:v>1.30776096187732</c:v>
                </c:pt>
                <c:pt idx="213">
                  <c:v>1.30776096187732</c:v>
                </c:pt>
                <c:pt idx="214">
                  <c:v>1.30776096187732</c:v>
                </c:pt>
                <c:pt idx="215">
                  <c:v>1.30776096187732</c:v>
                </c:pt>
                <c:pt idx="216">
                  <c:v>1.30776096187732</c:v>
                </c:pt>
                <c:pt idx="217">
                  <c:v>1.30776096187732</c:v>
                </c:pt>
                <c:pt idx="218">
                  <c:v>1.30776096187732</c:v>
                </c:pt>
                <c:pt idx="219">
                  <c:v>1.30776096187732</c:v>
                </c:pt>
                <c:pt idx="220">
                  <c:v>1.30776096187732</c:v>
                </c:pt>
                <c:pt idx="221">
                  <c:v>1.30776096187732</c:v>
                </c:pt>
                <c:pt idx="222">
                  <c:v>1.30776096187732</c:v>
                </c:pt>
                <c:pt idx="223">
                  <c:v>1.30776096187732</c:v>
                </c:pt>
                <c:pt idx="224">
                  <c:v>1.30776096187732</c:v>
                </c:pt>
                <c:pt idx="225">
                  <c:v>1.30776096187732</c:v>
                </c:pt>
                <c:pt idx="226">
                  <c:v>1.30776096187732</c:v>
                </c:pt>
                <c:pt idx="227">
                  <c:v>1.30776096187732</c:v>
                </c:pt>
                <c:pt idx="228">
                  <c:v>1.30776096187732</c:v>
                </c:pt>
                <c:pt idx="229">
                  <c:v>1.30776096187732</c:v>
                </c:pt>
                <c:pt idx="230">
                  <c:v>1.30776096187732</c:v>
                </c:pt>
                <c:pt idx="231">
                  <c:v>1.30776096187732</c:v>
                </c:pt>
                <c:pt idx="232">
                  <c:v>1.30776096187732</c:v>
                </c:pt>
                <c:pt idx="233">
                  <c:v>1.30776096187732</c:v>
                </c:pt>
                <c:pt idx="234">
                  <c:v>1.30776096187732</c:v>
                </c:pt>
                <c:pt idx="235">
                  <c:v>1.30776096187732</c:v>
                </c:pt>
                <c:pt idx="236">
                  <c:v>1.30776096187732</c:v>
                </c:pt>
                <c:pt idx="237">
                  <c:v>1.30776096187732</c:v>
                </c:pt>
                <c:pt idx="238">
                  <c:v>1.30776096187732</c:v>
                </c:pt>
                <c:pt idx="239">
                  <c:v>1.30776096187732</c:v>
                </c:pt>
                <c:pt idx="240">
                  <c:v>1.30776096187732</c:v>
                </c:pt>
                <c:pt idx="241">
                  <c:v>1.30776096187732</c:v>
                </c:pt>
                <c:pt idx="242">
                  <c:v>1.30776096187732</c:v>
                </c:pt>
                <c:pt idx="243">
                  <c:v>1.30776096187732</c:v>
                </c:pt>
                <c:pt idx="244">
                  <c:v>1.30776096187732</c:v>
                </c:pt>
                <c:pt idx="245">
                  <c:v>1.30776096187732</c:v>
                </c:pt>
                <c:pt idx="246">
                  <c:v>1.30776096187732</c:v>
                </c:pt>
                <c:pt idx="247">
                  <c:v>1.30776096187732</c:v>
                </c:pt>
                <c:pt idx="248">
                  <c:v>1.30776096187732</c:v>
                </c:pt>
                <c:pt idx="249">
                  <c:v>1.30776096187732</c:v>
                </c:pt>
                <c:pt idx="250">
                  <c:v>1.30776096187732</c:v>
                </c:pt>
                <c:pt idx="251">
                  <c:v>1.30776096187732</c:v>
                </c:pt>
                <c:pt idx="252">
                  <c:v>1.30776096187732</c:v>
                </c:pt>
                <c:pt idx="253">
                  <c:v>1.30776096187732</c:v>
                </c:pt>
                <c:pt idx="254">
                  <c:v>1.30776096187732</c:v>
                </c:pt>
                <c:pt idx="255">
                  <c:v>1.30776096187732</c:v>
                </c:pt>
                <c:pt idx="256">
                  <c:v>1.30776096187732</c:v>
                </c:pt>
                <c:pt idx="257">
                  <c:v>1.30776096187732</c:v>
                </c:pt>
                <c:pt idx="258">
                  <c:v>1.30776096187732</c:v>
                </c:pt>
                <c:pt idx="259">
                  <c:v>1.30776096187732</c:v>
                </c:pt>
                <c:pt idx="260">
                  <c:v>1.30776096187732</c:v>
                </c:pt>
                <c:pt idx="261">
                  <c:v>1.30776096187732</c:v>
                </c:pt>
                <c:pt idx="262">
                  <c:v>1.30776096187732</c:v>
                </c:pt>
                <c:pt idx="263">
                  <c:v>1.30776096187732</c:v>
                </c:pt>
                <c:pt idx="264">
                  <c:v>1.30776096187732</c:v>
                </c:pt>
                <c:pt idx="265">
                  <c:v>1.30776096187732</c:v>
                </c:pt>
                <c:pt idx="266">
                  <c:v>1.30776096187732</c:v>
                </c:pt>
                <c:pt idx="267">
                  <c:v>1.30776096187732</c:v>
                </c:pt>
                <c:pt idx="268">
                  <c:v>1.30776096187732</c:v>
                </c:pt>
                <c:pt idx="269">
                  <c:v>1.30776096187732</c:v>
                </c:pt>
                <c:pt idx="270">
                  <c:v>1.30776096187732</c:v>
                </c:pt>
                <c:pt idx="271">
                  <c:v>1.30776096187732</c:v>
                </c:pt>
                <c:pt idx="272">
                  <c:v>1.30776096187732</c:v>
                </c:pt>
                <c:pt idx="273">
                  <c:v>1.30776096187732</c:v>
                </c:pt>
                <c:pt idx="274">
                  <c:v>1.30776096187732</c:v>
                </c:pt>
                <c:pt idx="275">
                  <c:v>1.30776096187732</c:v>
                </c:pt>
                <c:pt idx="276">
                  <c:v>1.30776096187732</c:v>
                </c:pt>
                <c:pt idx="277">
                  <c:v>1.30776096187732</c:v>
                </c:pt>
                <c:pt idx="278">
                  <c:v>1.30776096187732</c:v>
                </c:pt>
                <c:pt idx="279">
                  <c:v>1.30185992348228</c:v>
                </c:pt>
                <c:pt idx="280">
                  <c:v>1.30185992348228</c:v>
                </c:pt>
                <c:pt idx="281">
                  <c:v>1.30185992348228</c:v>
                </c:pt>
                <c:pt idx="282">
                  <c:v>1.30185992348228</c:v>
                </c:pt>
                <c:pt idx="283">
                  <c:v>1.30185992348228</c:v>
                </c:pt>
                <c:pt idx="284">
                  <c:v>1.30185992348228</c:v>
                </c:pt>
                <c:pt idx="285">
                  <c:v>1.30185992348228</c:v>
                </c:pt>
              </c:numCache>
            </c:numRef>
          </c:val>
        </c:ser>
        <c:gapWidth val="150"/>
        <c:overlap val="0"/>
        <c:axId val="42117456"/>
        <c:axId val="60197993"/>
      </c:barChart>
      <c:catAx>
        <c:axId val="42117456"/>
        <c:scaling>
          <c:orientation val="maxMin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Gene ontology category</a:t>
                </a:r>
              </a:p>
            </c:rich>
          </c:tx>
          <c:layout>
            <c:manualLayout>
              <c:xMode val="edge"/>
              <c:yMode val="edge"/>
              <c:x val="0.0108292346190353"/>
              <c:y val="0.1432144709148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197993"/>
        <c:crossesAt val="0"/>
        <c:auto val="1"/>
        <c:lblAlgn val="ctr"/>
        <c:lblOffset val="100"/>
        <c:noMultiLvlLbl val="0"/>
      </c:catAx>
      <c:valAx>
        <c:axId val="60197993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(-LgP)</a:t>
                </a:r>
              </a:p>
            </c:rich>
          </c:tx>
          <c:layout>
            <c:manualLayout>
              <c:xMode val="edge"/>
              <c:yMode val="edge"/>
              <c:x val="0.488264733799292"/>
              <c:y val="0.06378305829240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211745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459360</xdr:colOff>
      <xdr:row>0</xdr:row>
      <xdr:rowOff>95400</xdr:rowOff>
    </xdr:from>
    <xdr:to>
      <xdr:col>13</xdr:col>
      <xdr:colOff>580320</xdr:colOff>
      <xdr:row>128</xdr:row>
      <xdr:rowOff>105120</xdr:rowOff>
    </xdr:to>
    <xdr:graphicFrame>
      <xdr:nvGraphicFramePr>
        <xdr:cNvPr id="0" name="Chart 1"/>
        <xdr:cNvGraphicFramePr/>
      </xdr:nvGraphicFramePr>
      <xdr:xfrm>
        <a:off x="3988800" y="95400"/>
        <a:ext cx="8034840" cy="2439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249480</xdr:colOff>
      <xdr:row>1</xdr:row>
      <xdr:rowOff>0</xdr:rowOff>
    </xdr:from>
    <xdr:to>
      <xdr:col>13</xdr:col>
      <xdr:colOff>720</xdr:colOff>
      <xdr:row>109</xdr:row>
      <xdr:rowOff>47520</xdr:rowOff>
    </xdr:to>
    <xdr:graphicFrame>
      <xdr:nvGraphicFramePr>
        <xdr:cNvPr id="1" name="Chart 1"/>
        <xdr:cNvGraphicFramePr/>
      </xdr:nvGraphicFramePr>
      <xdr:xfrm>
        <a:off x="5198760" y="190440"/>
        <a:ext cx="7644240" cy="20621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70560</xdr:colOff>
      <xdr:row>1</xdr:row>
      <xdr:rowOff>9720</xdr:rowOff>
    </xdr:from>
    <xdr:to>
      <xdr:col>13</xdr:col>
      <xdr:colOff>500040</xdr:colOff>
      <xdr:row>62</xdr:row>
      <xdr:rowOff>190800</xdr:rowOff>
    </xdr:to>
    <xdr:graphicFrame>
      <xdr:nvGraphicFramePr>
        <xdr:cNvPr id="2" name="Chart 1"/>
        <xdr:cNvGraphicFramePr/>
      </xdr:nvGraphicFramePr>
      <xdr:xfrm>
        <a:off x="5189760" y="200160"/>
        <a:ext cx="8343720" cy="11801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9.12"/>
    <col collapsed="false" customWidth="true" hidden="false" outlineLevel="0" max="2" min="2" style="1" width="14.99"/>
    <col collapsed="false" customWidth="false" hidden="false" outlineLevel="0" max="257" min="3" style="2" width="8.99"/>
  </cols>
  <sheetData>
    <row r="1" customFormat="false" ht="15" hidden="false" customHeight="false" outlineLevel="0" collapsed="false">
      <c r="A1" s="3" t="s">
        <v>0</v>
      </c>
      <c r="B1" s="3" t="s">
        <v>1</v>
      </c>
    </row>
    <row r="2" customFormat="false" ht="15" hidden="false" customHeight="false" outlineLevel="0" collapsed="false">
      <c r="A2" s="4" t="s">
        <v>2</v>
      </c>
      <c r="B2" s="1" t="n">
        <v>90.0420841683367</v>
      </c>
    </row>
    <row r="3" customFormat="false" ht="15" hidden="false" customHeight="false" outlineLevel="0" collapsed="false">
      <c r="A3" s="4" t="s">
        <v>3</v>
      </c>
      <c r="B3" s="1" t="n">
        <v>90.0420841683367</v>
      </c>
    </row>
    <row r="4" customFormat="false" ht="15" hidden="false" customHeight="false" outlineLevel="0" collapsed="false">
      <c r="A4" s="4" t="s">
        <v>4</v>
      </c>
      <c r="B4" s="1" t="n">
        <v>90.0420841683367</v>
      </c>
    </row>
    <row r="5" customFormat="false" ht="15" hidden="false" customHeight="false" outlineLevel="0" collapsed="false">
      <c r="A5" s="4" t="s">
        <v>5</v>
      </c>
      <c r="B5" s="1" t="n">
        <v>90.0420841683367</v>
      </c>
    </row>
    <row r="6" customFormat="false" ht="15" hidden="false" customHeight="false" outlineLevel="0" collapsed="false">
      <c r="A6" s="4" t="s">
        <v>6</v>
      </c>
      <c r="B6" s="1" t="n">
        <v>90.0420841683367</v>
      </c>
    </row>
    <row r="7" customFormat="false" ht="15" hidden="false" customHeight="false" outlineLevel="0" collapsed="false">
      <c r="A7" s="4" t="s">
        <v>7</v>
      </c>
      <c r="B7" s="1" t="n">
        <v>90.0420841683367</v>
      </c>
    </row>
    <row r="8" customFormat="false" ht="15" hidden="false" customHeight="false" outlineLevel="0" collapsed="false">
      <c r="A8" s="4" t="s">
        <v>8</v>
      </c>
      <c r="B8" s="1" t="n">
        <v>90.0420841683367</v>
      </c>
    </row>
    <row r="9" customFormat="false" ht="15" hidden="false" customHeight="false" outlineLevel="0" collapsed="false">
      <c r="A9" s="4" t="s">
        <v>9</v>
      </c>
      <c r="B9" s="1" t="n">
        <v>90.0420841683367</v>
      </c>
    </row>
    <row r="10" customFormat="false" ht="15" hidden="false" customHeight="false" outlineLevel="0" collapsed="false">
      <c r="A10" s="4" t="s">
        <v>10</v>
      </c>
      <c r="B10" s="1" t="n">
        <v>90.0420841683367</v>
      </c>
    </row>
    <row r="11" customFormat="false" ht="15" hidden="false" customHeight="false" outlineLevel="0" collapsed="false">
      <c r="A11" s="4" t="s">
        <v>11</v>
      </c>
      <c r="B11" s="1" t="n">
        <v>90.0420841683367</v>
      </c>
    </row>
    <row r="12" customFormat="false" ht="15" hidden="false" customHeight="false" outlineLevel="0" collapsed="false">
      <c r="A12" s="4" t="s">
        <v>12</v>
      </c>
      <c r="B12" s="1" t="n">
        <v>90.0420841683367</v>
      </c>
    </row>
    <row r="13" customFormat="false" ht="15" hidden="false" customHeight="false" outlineLevel="0" collapsed="false">
      <c r="A13" s="4" t="s">
        <v>13</v>
      </c>
      <c r="B13" s="1" t="n">
        <v>90.0420841683367</v>
      </c>
    </row>
    <row r="14" customFormat="false" ht="15" hidden="false" customHeight="false" outlineLevel="0" collapsed="false">
      <c r="A14" s="4" t="s">
        <v>14</v>
      </c>
      <c r="B14" s="1" t="n">
        <v>90.0420841683367</v>
      </c>
    </row>
    <row r="15" customFormat="false" ht="15" hidden="false" customHeight="false" outlineLevel="0" collapsed="false">
      <c r="A15" s="4" t="s">
        <v>15</v>
      </c>
      <c r="B15" s="1" t="n">
        <v>90.0420841683367</v>
      </c>
    </row>
    <row r="16" customFormat="false" ht="15" hidden="false" customHeight="false" outlineLevel="0" collapsed="false">
      <c r="A16" s="4" t="s">
        <v>16</v>
      </c>
      <c r="B16" s="1" t="n">
        <v>90.0420841683367</v>
      </c>
    </row>
    <row r="17" customFormat="false" ht="15" hidden="false" customHeight="false" outlineLevel="0" collapsed="false">
      <c r="A17" s="4" t="s">
        <v>17</v>
      </c>
      <c r="B17" s="1" t="n">
        <v>90.0420841683367</v>
      </c>
    </row>
    <row r="18" customFormat="false" ht="15" hidden="false" customHeight="false" outlineLevel="0" collapsed="false">
      <c r="A18" s="4" t="s">
        <v>18</v>
      </c>
      <c r="B18" s="1" t="n">
        <v>90.0420841683367</v>
      </c>
    </row>
    <row r="19" customFormat="false" ht="15" hidden="false" customHeight="false" outlineLevel="0" collapsed="false">
      <c r="A19" s="4" t="s">
        <v>19</v>
      </c>
      <c r="B19" s="1" t="n">
        <v>90.0420841683367</v>
      </c>
    </row>
    <row r="20" customFormat="false" ht="15" hidden="false" customHeight="false" outlineLevel="0" collapsed="false">
      <c r="A20" s="4" t="s">
        <v>20</v>
      </c>
      <c r="B20" s="1" t="n">
        <v>90.0420841683367</v>
      </c>
    </row>
    <row r="21" customFormat="false" ht="15" hidden="false" customHeight="false" outlineLevel="0" collapsed="false">
      <c r="A21" s="4" t="s">
        <v>21</v>
      </c>
      <c r="B21" s="1" t="n">
        <v>90.0420841683367</v>
      </c>
    </row>
    <row r="22" customFormat="false" ht="15" hidden="false" customHeight="false" outlineLevel="0" collapsed="false">
      <c r="A22" s="4" t="s">
        <v>22</v>
      </c>
      <c r="B22" s="1" t="n">
        <v>90.0420841683367</v>
      </c>
    </row>
    <row r="23" customFormat="false" ht="15" hidden="false" customHeight="false" outlineLevel="0" collapsed="false">
      <c r="A23" s="4" t="s">
        <v>23</v>
      </c>
      <c r="B23" s="1" t="n">
        <v>90.0420841683367</v>
      </c>
    </row>
    <row r="24" customFormat="false" ht="15" hidden="false" customHeight="false" outlineLevel="0" collapsed="false">
      <c r="A24" s="4" t="s">
        <v>24</v>
      </c>
      <c r="B24" s="1" t="n">
        <v>90.0420841683367</v>
      </c>
    </row>
    <row r="25" customFormat="false" ht="15" hidden="false" customHeight="false" outlineLevel="0" collapsed="false">
      <c r="A25" s="4" t="s">
        <v>25</v>
      </c>
      <c r="B25" s="1" t="n">
        <v>90.0420841683367</v>
      </c>
    </row>
    <row r="26" customFormat="false" ht="15" hidden="false" customHeight="false" outlineLevel="0" collapsed="false">
      <c r="A26" s="4" t="s">
        <v>26</v>
      </c>
      <c r="B26" s="1" t="n">
        <v>90.0420841683367</v>
      </c>
    </row>
    <row r="27" customFormat="false" ht="15" hidden="false" customHeight="false" outlineLevel="0" collapsed="false">
      <c r="A27" s="4" t="s">
        <v>27</v>
      </c>
      <c r="B27" s="1" t="n">
        <v>90.0420841683367</v>
      </c>
    </row>
    <row r="28" customFormat="false" ht="15" hidden="false" customHeight="false" outlineLevel="0" collapsed="false">
      <c r="A28" s="4" t="s">
        <v>28</v>
      </c>
      <c r="B28" s="1" t="n">
        <v>90.0420841683367</v>
      </c>
    </row>
    <row r="29" customFormat="false" ht="15" hidden="false" customHeight="false" outlineLevel="0" collapsed="false">
      <c r="A29" s="4" t="s">
        <v>29</v>
      </c>
      <c r="B29" s="1" t="n">
        <v>90.0420841683367</v>
      </c>
    </row>
    <row r="30" customFormat="false" ht="15" hidden="false" customHeight="false" outlineLevel="0" collapsed="false">
      <c r="A30" s="4" t="s">
        <v>30</v>
      </c>
      <c r="B30" s="1" t="n">
        <v>90.0420841683367</v>
      </c>
    </row>
    <row r="31" customFormat="false" ht="15" hidden="false" customHeight="false" outlineLevel="0" collapsed="false">
      <c r="A31" s="4" t="s">
        <v>31</v>
      </c>
      <c r="B31" s="1" t="n">
        <v>90.0420841683367</v>
      </c>
    </row>
    <row r="32" customFormat="false" ht="15" hidden="false" customHeight="false" outlineLevel="0" collapsed="false">
      <c r="A32" s="4" t="s">
        <v>32</v>
      </c>
      <c r="B32" s="1" t="n">
        <v>90.0420841683367</v>
      </c>
    </row>
    <row r="33" customFormat="false" ht="15" hidden="false" customHeight="false" outlineLevel="0" collapsed="false">
      <c r="A33" s="4" t="s">
        <v>33</v>
      </c>
      <c r="B33" s="1" t="n">
        <v>90.0420841683367</v>
      </c>
    </row>
    <row r="34" customFormat="false" ht="15" hidden="false" customHeight="false" outlineLevel="0" collapsed="false">
      <c r="A34" s="4" t="s">
        <v>34</v>
      </c>
      <c r="B34" s="1" t="n">
        <v>90.0420841683367</v>
      </c>
    </row>
    <row r="35" customFormat="false" ht="15" hidden="false" customHeight="false" outlineLevel="0" collapsed="false">
      <c r="A35" s="4" t="s">
        <v>35</v>
      </c>
      <c r="B35" s="1" t="n">
        <v>90.0420841683367</v>
      </c>
    </row>
    <row r="36" customFormat="false" ht="15" hidden="false" customHeight="false" outlineLevel="0" collapsed="false">
      <c r="A36" s="4" t="s">
        <v>36</v>
      </c>
      <c r="B36" s="1" t="n">
        <v>90.0420841683367</v>
      </c>
    </row>
    <row r="37" customFormat="false" ht="15" hidden="false" customHeight="false" outlineLevel="0" collapsed="false">
      <c r="A37" s="4" t="s">
        <v>37</v>
      </c>
      <c r="B37" s="1" t="n">
        <v>90.0420841683367</v>
      </c>
    </row>
    <row r="38" customFormat="false" ht="15" hidden="false" customHeight="false" outlineLevel="0" collapsed="false">
      <c r="A38" s="4" t="s">
        <v>38</v>
      </c>
      <c r="B38" s="1" t="n">
        <v>90.0420841683367</v>
      </c>
    </row>
    <row r="39" customFormat="false" ht="15" hidden="false" customHeight="false" outlineLevel="0" collapsed="false">
      <c r="A39" s="4" t="s">
        <v>39</v>
      </c>
      <c r="B39" s="1" t="n">
        <v>90.0420841683367</v>
      </c>
    </row>
    <row r="40" customFormat="false" ht="15" hidden="false" customHeight="false" outlineLevel="0" collapsed="false">
      <c r="A40" s="4" t="s">
        <v>40</v>
      </c>
      <c r="B40" s="1" t="n">
        <v>90.0420841683367</v>
      </c>
    </row>
    <row r="41" customFormat="false" ht="15" hidden="false" customHeight="false" outlineLevel="0" collapsed="false">
      <c r="A41" s="4" t="s">
        <v>41</v>
      </c>
      <c r="B41" s="1" t="n">
        <v>90.0420841683367</v>
      </c>
    </row>
    <row r="42" customFormat="false" ht="15" hidden="false" customHeight="false" outlineLevel="0" collapsed="false">
      <c r="A42" s="4" t="s">
        <v>42</v>
      </c>
      <c r="B42" s="1" t="n">
        <v>90.0420841683367</v>
      </c>
    </row>
    <row r="43" customFormat="false" ht="15" hidden="false" customHeight="false" outlineLevel="0" collapsed="false">
      <c r="A43" s="4" t="s">
        <v>43</v>
      </c>
      <c r="B43" s="1" t="n">
        <v>90.0420841683367</v>
      </c>
    </row>
    <row r="44" customFormat="false" ht="15" hidden="false" customHeight="false" outlineLevel="0" collapsed="false">
      <c r="A44" s="4" t="s">
        <v>44</v>
      </c>
      <c r="B44" s="1" t="n">
        <v>90.0420841683367</v>
      </c>
    </row>
    <row r="45" customFormat="false" ht="15" hidden="false" customHeight="false" outlineLevel="0" collapsed="false">
      <c r="A45" s="4" t="s">
        <v>45</v>
      </c>
      <c r="B45" s="1" t="n">
        <v>90.0420841683367</v>
      </c>
    </row>
    <row r="46" customFormat="false" ht="15" hidden="false" customHeight="false" outlineLevel="0" collapsed="false">
      <c r="A46" s="4" t="s">
        <v>46</v>
      </c>
      <c r="B46" s="1" t="n">
        <v>90.0420841683367</v>
      </c>
    </row>
    <row r="47" customFormat="false" ht="15" hidden="false" customHeight="false" outlineLevel="0" collapsed="false">
      <c r="A47" s="4" t="s">
        <v>47</v>
      </c>
      <c r="B47" s="1" t="n">
        <v>90.0420841683367</v>
      </c>
    </row>
    <row r="48" customFormat="false" ht="15" hidden="false" customHeight="false" outlineLevel="0" collapsed="false">
      <c r="A48" s="4" t="s">
        <v>48</v>
      </c>
      <c r="B48" s="1" t="n">
        <v>90.0420841683367</v>
      </c>
    </row>
    <row r="49" customFormat="false" ht="15" hidden="false" customHeight="false" outlineLevel="0" collapsed="false">
      <c r="A49" s="4" t="s">
        <v>49</v>
      </c>
      <c r="B49" s="1" t="n">
        <v>90.0420841683367</v>
      </c>
    </row>
    <row r="50" customFormat="false" ht="15" hidden="false" customHeight="false" outlineLevel="0" collapsed="false">
      <c r="A50" s="4" t="s">
        <v>50</v>
      </c>
      <c r="B50" s="1" t="n">
        <v>90.0420841683367</v>
      </c>
    </row>
    <row r="51" customFormat="false" ht="15" hidden="false" customHeight="false" outlineLevel="0" collapsed="false">
      <c r="A51" s="4" t="s">
        <v>51</v>
      </c>
      <c r="B51" s="1" t="n">
        <v>90.0420841683367</v>
      </c>
    </row>
    <row r="52" customFormat="false" ht="15" hidden="false" customHeight="false" outlineLevel="0" collapsed="false">
      <c r="A52" s="4" t="s">
        <v>52</v>
      </c>
      <c r="B52" s="1" t="n">
        <v>90.0420841683367</v>
      </c>
    </row>
    <row r="53" customFormat="false" ht="15" hidden="false" customHeight="false" outlineLevel="0" collapsed="false">
      <c r="A53" s="4" t="s">
        <v>53</v>
      </c>
      <c r="B53" s="1" t="n">
        <v>90.0420841683367</v>
      </c>
    </row>
    <row r="54" customFormat="false" ht="15" hidden="false" customHeight="false" outlineLevel="0" collapsed="false">
      <c r="A54" s="4" t="s">
        <v>54</v>
      </c>
      <c r="B54" s="1" t="n">
        <v>90.0420841683367</v>
      </c>
    </row>
    <row r="55" customFormat="false" ht="15" hidden="false" customHeight="false" outlineLevel="0" collapsed="false">
      <c r="A55" s="4" t="s">
        <v>55</v>
      </c>
      <c r="B55" s="1" t="n">
        <v>90.0420841683367</v>
      </c>
    </row>
    <row r="56" customFormat="false" ht="15" hidden="false" customHeight="false" outlineLevel="0" collapsed="false">
      <c r="A56" s="4" t="s">
        <v>56</v>
      </c>
      <c r="B56" s="1" t="n">
        <v>90.0420841683367</v>
      </c>
    </row>
    <row r="57" customFormat="false" ht="15" hidden="false" customHeight="false" outlineLevel="0" collapsed="false">
      <c r="A57" s="4" t="s">
        <v>57</v>
      </c>
      <c r="B57" s="1" t="n">
        <v>90.0420841683367</v>
      </c>
    </row>
    <row r="58" customFormat="false" ht="15" hidden="false" customHeight="false" outlineLevel="0" collapsed="false">
      <c r="A58" s="4" t="s">
        <v>58</v>
      </c>
      <c r="B58" s="1" t="n">
        <v>90.0420841683367</v>
      </c>
    </row>
    <row r="59" customFormat="false" ht="15" hidden="false" customHeight="false" outlineLevel="0" collapsed="false">
      <c r="A59" s="4" t="s">
        <v>59</v>
      </c>
      <c r="B59" s="1" t="n">
        <v>90.0420841683367</v>
      </c>
    </row>
    <row r="60" customFormat="false" ht="15" hidden="false" customHeight="false" outlineLevel="0" collapsed="false">
      <c r="A60" s="4" t="s">
        <v>60</v>
      </c>
      <c r="B60" s="1" t="n">
        <v>90.0420841683367</v>
      </c>
    </row>
    <row r="61" customFormat="false" ht="15" hidden="false" customHeight="false" outlineLevel="0" collapsed="false">
      <c r="A61" s="4" t="s">
        <v>61</v>
      </c>
      <c r="B61" s="1" t="n">
        <v>90.0420841683367</v>
      </c>
    </row>
    <row r="62" customFormat="false" ht="15" hidden="false" customHeight="false" outlineLevel="0" collapsed="false">
      <c r="A62" s="4" t="s">
        <v>62</v>
      </c>
      <c r="B62" s="1" t="n">
        <v>90.0420841683367</v>
      </c>
    </row>
    <row r="63" customFormat="false" ht="15" hidden="false" customHeight="false" outlineLevel="0" collapsed="false">
      <c r="A63" s="4" t="s">
        <v>63</v>
      </c>
      <c r="B63" s="1" t="n">
        <v>90.0420841683367</v>
      </c>
    </row>
    <row r="64" customFormat="false" ht="15" hidden="false" customHeight="false" outlineLevel="0" collapsed="false">
      <c r="A64" s="4" t="s">
        <v>64</v>
      </c>
      <c r="B64" s="1" t="n">
        <v>90.0420841683367</v>
      </c>
    </row>
    <row r="65" customFormat="false" ht="15" hidden="false" customHeight="false" outlineLevel="0" collapsed="false">
      <c r="A65" s="4" t="s">
        <v>65</v>
      </c>
      <c r="B65" s="1" t="n">
        <v>90.0420841683367</v>
      </c>
    </row>
    <row r="66" customFormat="false" ht="15" hidden="false" customHeight="false" outlineLevel="0" collapsed="false">
      <c r="A66" s="4" t="s">
        <v>66</v>
      </c>
      <c r="B66" s="1" t="n">
        <v>90.0420841683367</v>
      </c>
    </row>
    <row r="67" customFormat="false" ht="15" hidden="false" customHeight="false" outlineLevel="0" collapsed="false">
      <c r="A67" s="4" t="s">
        <v>67</v>
      </c>
      <c r="B67" s="1" t="n">
        <v>90.0420841683367</v>
      </c>
    </row>
    <row r="68" customFormat="false" ht="15" hidden="false" customHeight="false" outlineLevel="0" collapsed="false">
      <c r="A68" s="4" t="s">
        <v>68</v>
      </c>
      <c r="B68" s="1" t="n">
        <v>90.0420841683367</v>
      </c>
    </row>
    <row r="69" customFormat="false" ht="15" hidden="false" customHeight="false" outlineLevel="0" collapsed="false">
      <c r="A69" s="4" t="s">
        <v>69</v>
      </c>
      <c r="B69" s="1" t="n">
        <v>90.0420841683367</v>
      </c>
    </row>
    <row r="70" customFormat="false" ht="15" hidden="false" customHeight="false" outlineLevel="0" collapsed="false">
      <c r="A70" s="4" t="s">
        <v>70</v>
      </c>
      <c r="B70" s="1" t="n">
        <v>90.0420841683367</v>
      </c>
    </row>
    <row r="71" customFormat="false" ht="15" hidden="false" customHeight="false" outlineLevel="0" collapsed="false">
      <c r="A71" s="4" t="s">
        <v>71</v>
      </c>
      <c r="B71" s="1" t="n">
        <v>90.0420841683367</v>
      </c>
    </row>
    <row r="72" customFormat="false" ht="15" hidden="false" customHeight="false" outlineLevel="0" collapsed="false">
      <c r="A72" s="4" t="s">
        <v>72</v>
      </c>
      <c r="B72" s="1" t="n">
        <v>90.0420841683367</v>
      </c>
    </row>
    <row r="73" customFormat="false" ht="15" hidden="false" customHeight="false" outlineLevel="0" collapsed="false">
      <c r="A73" s="4" t="s">
        <v>73</v>
      </c>
      <c r="B73" s="1" t="n">
        <v>90.0420841683367</v>
      </c>
    </row>
    <row r="74" customFormat="false" ht="15" hidden="false" customHeight="false" outlineLevel="0" collapsed="false">
      <c r="A74" s="4" t="s">
        <v>74</v>
      </c>
      <c r="B74" s="1" t="n">
        <v>90.0420841683367</v>
      </c>
    </row>
    <row r="75" customFormat="false" ht="15" hidden="false" customHeight="false" outlineLevel="0" collapsed="false">
      <c r="A75" s="4" t="s">
        <v>75</v>
      </c>
      <c r="B75" s="1" t="n">
        <v>90.0420841683367</v>
      </c>
    </row>
    <row r="76" customFormat="false" ht="15" hidden="false" customHeight="false" outlineLevel="0" collapsed="false">
      <c r="A76" s="4" t="s">
        <v>76</v>
      </c>
      <c r="B76" s="1" t="n">
        <v>90.0420841683367</v>
      </c>
    </row>
    <row r="77" customFormat="false" ht="15" hidden="false" customHeight="false" outlineLevel="0" collapsed="false">
      <c r="A77" s="4" t="s">
        <v>77</v>
      </c>
      <c r="B77" s="1" t="n">
        <v>90.0420841683367</v>
      </c>
    </row>
    <row r="78" customFormat="false" ht="15" hidden="false" customHeight="false" outlineLevel="0" collapsed="false">
      <c r="A78" s="4" t="s">
        <v>78</v>
      </c>
      <c r="B78" s="1" t="n">
        <v>90.0420841683367</v>
      </c>
    </row>
    <row r="79" customFormat="false" ht="15" hidden="false" customHeight="false" outlineLevel="0" collapsed="false">
      <c r="A79" s="4" t="s">
        <v>79</v>
      </c>
      <c r="B79" s="1" t="n">
        <v>90.0420841683367</v>
      </c>
    </row>
    <row r="80" customFormat="false" ht="15" hidden="false" customHeight="false" outlineLevel="0" collapsed="false">
      <c r="A80" s="4" t="s">
        <v>80</v>
      </c>
      <c r="B80" s="1" t="n">
        <v>90.0420841683367</v>
      </c>
    </row>
    <row r="81" customFormat="false" ht="15" hidden="false" customHeight="false" outlineLevel="0" collapsed="false">
      <c r="A81" s="4" t="s">
        <v>81</v>
      </c>
      <c r="B81" s="1" t="n">
        <v>90.0420841683367</v>
      </c>
    </row>
    <row r="82" customFormat="false" ht="15" hidden="false" customHeight="false" outlineLevel="0" collapsed="false">
      <c r="A82" s="4" t="s">
        <v>82</v>
      </c>
      <c r="B82" s="1" t="n">
        <v>90.0420841683367</v>
      </c>
    </row>
    <row r="83" customFormat="false" ht="15" hidden="false" customHeight="false" outlineLevel="0" collapsed="false">
      <c r="A83" s="4" t="s">
        <v>83</v>
      </c>
      <c r="B83" s="1" t="n">
        <v>90.0420841683367</v>
      </c>
    </row>
    <row r="84" customFormat="false" ht="15" hidden="false" customHeight="false" outlineLevel="0" collapsed="false">
      <c r="A84" s="4" t="s">
        <v>84</v>
      </c>
      <c r="B84" s="1" t="n">
        <v>90.0420841683367</v>
      </c>
    </row>
    <row r="85" customFormat="false" ht="15" hidden="false" customHeight="false" outlineLevel="0" collapsed="false">
      <c r="A85" s="4" t="s">
        <v>85</v>
      </c>
      <c r="B85" s="1" t="n">
        <v>90.0420841683367</v>
      </c>
    </row>
    <row r="86" customFormat="false" ht="15" hidden="false" customHeight="false" outlineLevel="0" collapsed="false">
      <c r="A86" s="4" t="s">
        <v>86</v>
      </c>
      <c r="B86" s="1" t="n">
        <v>90.0420841683367</v>
      </c>
    </row>
    <row r="87" customFormat="false" ht="15" hidden="false" customHeight="false" outlineLevel="0" collapsed="false">
      <c r="A87" s="4" t="s">
        <v>87</v>
      </c>
      <c r="B87" s="1" t="n">
        <v>90.0420841683367</v>
      </c>
    </row>
    <row r="88" customFormat="false" ht="15" hidden="false" customHeight="false" outlineLevel="0" collapsed="false">
      <c r="A88" s="4" t="s">
        <v>88</v>
      </c>
      <c r="B88" s="1" t="n">
        <v>90.0420841683367</v>
      </c>
    </row>
    <row r="89" customFormat="false" ht="15" hidden="false" customHeight="false" outlineLevel="0" collapsed="false">
      <c r="A89" s="4" t="s">
        <v>89</v>
      </c>
      <c r="B89" s="1" t="n">
        <v>90.0420841683367</v>
      </c>
    </row>
    <row r="90" customFormat="false" ht="15" hidden="false" customHeight="false" outlineLevel="0" collapsed="false">
      <c r="A90" s="4" t="s">
        <v>90</v>
      </c>
      <c r="B90" s="1" t="n">
        <v>90.0420841683367</v>
      </c>
    </row>
    <row r="91" customFormat="false" ht="15" hidden="false" customHeight="false" outlineLevel="0" collapsed="false">
      <c r="A91" s="4" t="s">
        <v>91</v>
      </c>
      <c r="B91" s="1" t="n">
        <v>90.0420841683367</v>
      </c>
    </row>
    <row r="92" customFormat="false" ht="15" hidden="false" customHeight="false" outlineLevel="0" collapsed="false">
      <c r="A92" s="4" t="s">
        <v>92</v>
      </c>
      <c r="B92" s="1" t="n">
        <v>90.0420841683367</v>
      </c>
    </row>
    <row r="93" customFormat="false" ht="15" hidden="false" customHeight="false" outlineLevel="0" collapsed="false">
      <c r="A93" s="4" t="s">
        <v>93</v>
      </c>
      <c r="B93" s="1" t="n">
        <v>90.0420841683367</v>
      </c>
    </row>
    <row r="94" customFormat="false" ht="15" hidden="false" customHeight="false" outlineLevel="0" collapsed="false">
      <c r="A94" s="4" t="s">
        <v>94</v>
      </c>
      <c r="B94" s="1" t="n">
        <v>90.0420841683367</v>
      </c>
    </row>
    <row r="95" customFormat="false" ht="15" hidden="false" customHeight="false" outlineLevel="0" collapsed="false">
      <c r="A95" s="4" t="s">
        <v>95</v>
      </c>
      <c r="B95" s="1" t="n">
        <v>90.0420841683367</v>
      </c>
    </row>
    <row r="96" customFormat="false" ht="15" hidden="false" customHeight="false" outlineLevel="0" collapsed="false">
      <c r="A96" s="4" t="s">
        <v>96</v>
      </c>
      <c r="B96" s="1" t="n">
        <v>90.0420841683367</v>
      </c>
    </row>
    <row r="97" customFormat="false" ht="15" hidden="false" customHeight="false" outlineLevel="0" collapsed="false">
      <c r="A97" s="4" t="s">
        <v>97</v>
      </c>
      <c r="B97" s="1" t="n">
        <v>90.0420841683367</v>
      </c>
    </row>
    <row r="98" customFormat="false" ht="15" hidden="false" customHeight="false" outlineLevel="0" collapsed="false">
      <c r="A98" s="4" t="s">
        <v>98</v>
      </c>
      <c r="B98" s="1" t="n">
        <v>90.0420841683367</v>
      </c>
    </row>
    <row r="99" customFormat="false" ht="15" hidden="false" customHeight="false" outlineLevel="0" collapsed="false">
      <c r="A99" s="4" t="s">
        <v>99</v>
      </c>
      <c r="B99" s="1" t="n">
        <v>90.0420841683367</v>
      </c>
    </row>
    <row r="100" customFormat="false" ht="15" hidden="false" customHeight="false" outlineLevel="0" collapsed="false">
      <c r="A100" s="4" t="s">
        <v>100</v>
      </c>
      <c r="B100" s="1" t="n">
        <v>90.0420841683367</v>
      </c>
    </row>
    <row r="101" customFormat="false" ht="15" hidden="false" customHeight="false" outlineLevel="0" collapsed="false">
      <c r="A101" s="4" t="s">
        <v>101</v>
      </c>
      <c r="B101" s="1" t="n">
        <v>60.0280561122245</v>
      </c>
    </row>
    <row r="102" customFormat="false" ht="15" hidden="false" customHeight="false" outlineLevel="0" collapsed="false">
      <c r="A102" s="4" t="s">
        <v>102</v>
      </c>
      <c r="B102" s="1" t="n">
        <v>45.0210420841683</v>
      </c>
    </row>
    <row r="103" customFormat="false" ht="15" hidden="false" customHeight="false" outlineLevel="0" collapsed="false">
      <c r="A103" s="4" t="s">
        <v>103</v>
      </c>
      <c r="B103" s="1" t="n">
        <v>45.0210420841683</v>
      </c>
    </row>
    <row r="104" customFormat="false" ht="15" hidden="false" customHeight="false" outlineLevel="0" collapsed="false">
      <c r="A104" s="4" t="s">
        <v>104</v>
      </c>
      <c r="B104" s="1" t="n">
        <v>45.0210420841683</v>
      </c>
    </row>
    <row r="105" customFormat="false" ht="15" hidden="false" customHeight="false" outlineLevel="0" collapsed="false">
      <c r="A105" s="4" t="s">
        <v>105</v>
      </c>
      <c r="B105" s="1" t="n">
        <v>45.0210420841683</v>
      </c>
    </row>
    <row r="106" customFormat="false" ht="15" hidden="false" customHeight="false" outlineLevel="0" collapsed="false">
      <c r="A106" s="4" t="s">
        <v>106</v>
      </c>
      <c r="B106" s="1" t="n">
        <v>45.0210420841683</v>
      </c>
    </row>
    <row r="107" customFormat="false" ht="15" hidden="false" customHeight="false" outlineLevel="0" collapsed="false">
      <c r="A107" s="4" t="s">
        <v>107</v>
      </c>
      <c r="B107" s="1" t="n">
        <v>45.0210420841683</v>
      </c>
    </row>
    <row r="108" customFormat="false" ht="15" hidden="false" customHeight="false" outlineLevel="0" collapsed="false">
      <c r="A108" s="4" t="s">
        <v>108</v>
      </c>
      <c r="B108" s="1" t="n">
        <v>45.0210420841683</v>
      </c>
    </row>
    <row r="109" customFormat="false" ht="15" hidden="false" customHeight="false" outlineLevel="0" collapsed="false">
      <c r="A109" s="4" t="s">
        <v>109</v>
      </c>
      <c r="B109" s="1" t="n">
        <v>45.0210420841683</v>
      </c>
    </row>
    <row r="110" customFormat="false" ht="15" hidden="false" customHeight="false" outlineLevel="0" collapsed="false">
      <c r="A110" s="4" t="s">
        <v>110</v>
      </c>
      <c r="B110" s="1" t="n">
        <v>45.0210420841683</v>
      </c>
    </row>
    <row r="111" customFormat="false" ht="15" hidden="false" customHeight="false" outlineLevel="0" collapsed="false">
      <c r="A111" s="4" t="s">
        <v>111</v>
      </c>
      <c r="B111" s="1" t="n">
        <v>45.0210420841683</v>
      </c>
    </row>
    <row r="112" customFormat="false" ht="15" hidden="false" customHeight="false" outlineLevel="0" collapsed="false">
      <c r="A112" s="4" t="s">
        <v>112</v>
      </c>
      <c r="B112" s="1" t="n">
        <v>45.0210420841683</v>
      </c>
    </row>
    <row r="113" customFormat="false" ht="15" hidden="false" customHeight="false" outlineLevel="0" collapsed="false">
      <c r="A113" s="4" t="s">
        <v>113</v>
      </c>
      <c r="B113" s="1" t="n">
        <v>45.0210420841683</v>
      </c>
    </row>
    <row r="114" customFormat="false" ht="15" hidden="false" customHeight="false" outlineLevel="0" collapsed="false">
      <c r="A114" s="4" t="s">
        <v>114</v>
      </c>
      <c r="B114" s="1" t="n">
        <v>36.0168336673347</v>
      </c>
    </row>
    <row r="115" customFormat="false" ht="15" hidden="false" customHeight="false" outlineLevel="0" collapsed="false">
      <c r="A115" s="4" t="s">
        <v>115</v>
      </c>
      <c r="B115" s="1" t="n">
        <v>36.0168336673347</v>
      </c>
    </row>
    <row r="116" customFormat="false" ht="15" hidden="false" customHeight="false" outlineLevel="0" collapsed="false">
      <c r="A116" s="4" t="s">
        <v>116</v>
      </c>
      <c r="B116" s="1" t="n">
        <v>36.0168336673347</v>
      </c>
    </row>
    <row r="117" customFormat="false" ht="15" hidden="false" customHeight="false" outlineLevel="0" collapsed="false">
      <c r="A117" s="4" t="s">
        <v>117</v>
      </c>
      <c r="B117" s="1" t="n">
        <v>36.0168336673347</v>
      </c>
    </row>
    <row r="118" customFormat="false" ht="15" hidden="false" customHeight="false" outlineLevel="0" collapsed="false">
      <c r="A118" s="4" t="s">
        <v>118</v>
      </c>
      <c r="B118" s="1" t="n">
        <v>36.0168336673347</v>
      </c>
    </row>
    <row r="119" customFormat="false" ht="15" hidden="false" customHeight="false" outlineLevel="0" collapsed="false">
      <c r="A119" s="4" t="s">
        <v>119</v>
      </c>
      <c r="B119" s="1" t="n">
        <v>36.0168336673347</v>
      </c>
    </row>
    <row r="120" customFormat="false" ht="15" hidden="false" customHeight="false" outlineLevel="0" collapsed="false">
      <c r="A120" s="4" t="s">
        <v>120</v>
      </c>
      <c r="B120" s="1" t="n">
        <v>36.0168336673347</v>
      </c>
    </row>
    <row r="121" customFormat="false" ht="15" hidden="false" customHeight="false" outlineLevel="0" collapsed="false">
      <c r="A121" s="4" t="s">
        <v>121</v>
      </c>
      <c r="B121" s="1" t="n">
        <v>36.0168336673347</v>
      </c>
    </row>
    <row r="122" customFormat="false" ht="15" hidden="false" customHeight="false" outlineLevel="0" collapsed="false">
      <c r="A122" s="4" t="s">
        <v>122</v>
      </c>
      <c r="B122" s="1" t="n">
        <v>36.0168336673347</v>
      </c>
    </row>
    <row r="123" customFormat="false" ht="15" hidden="false" customHeight="false" outlineLevel="0" collapsed="false">
      <c r="A123" s="4" t="s">
        <v>123</v>
      </c>
      <c r="B123" s="1" t="n">
        <v>33.7657815631263</v>
      </c>
    </row>
    <row r="124" customFormat="false" ht="15" hidden="false" customHeight="false" outlineLevel="0" collapsed="false">
      <c r="A124" s="4" t="s">
        <v>124</v>
      </c>
      <c r="B124" s="1" t="n">
        <v>32.7425760612133</v>
      </c>
    </row>
    <row r="125" customFormat="false" ht="15" hidden="false" customHeight="false" outlineLevel="0" collapsed="false">
      <c r="A125" s="4" t="s">
        <v>125</v>
      </c>
      <c r="B125" s="1" t="n">
        <v>30.0140280561122</v>
      </c>
    </row>
    <row r="126" customFormat="false" ht="15" hidden="false" customHeight="false" outlineLevel="0" collapsed="false">
      <c r="A126" s="4" t="s">
        <v>126</v>
      </c>
      <c r="B126" s="1" t="n">
        <v>30.0140280561122</v>
      </c>
    </row>
    <row r="127" customFormat="false" ht="15" hidden="false" customHeight="false" outlineLevel="0" collapsed="false">
      <c r="A127" s="4" t="s">
        <v>127</v>
      </c>
      <c r="B127" s="1" t="n">
        <v>30.0140280561122</v>
      </c>
    </row>
    <row r="128" customFormat="false" ht="15" hidden="false" customHeight="false" outlineLevel="0" collapsed="false">
      <c r="A128" s="4" t="s">
        <v>128</v>
      </c>
      <c r="B128" s="1" t="n">
        <v>30.0140280561122</v>
      </c>
    </row>
    <row r="129" customFormat="false" ht="15" hidden="false" customHeight="false" outlineLevel="0" collapsed="false">
      <c r="A129" s="4" t="s">
        <v>129</v>
      </c>
      <c r="B129" s="1" t="n">
        <v>30.0140280561122</v>
      </c>
    </row>
    <row r="130" customFormat="false" ht="15" hidden="false" customHeight="false" outlineLevel="0" collapsed="false">
      <c r="A130" s="4" t="s">
        <v>130</v>
      </c>
      <c r="B130" s="1" t="n">
        <v>30.0140280561122</v>
      </c>
    </row>
    <row r="131" customFormat="false" ht="15" hidden="false" customHeight="false" outlineLevel="0" collapsed="false">
      <c r="A131" s="4" t="s">
        <v>131</v>
      </c>
      <c r="B131" s="1" t="n">
        <v>30.0140280561122</v>
      </c>
    </row>
    <row r="132" customFormat="false" ht="15" hidden="false" customHeight="false" outlineLevel="0" collapsed="false">
      <c r="A132" s="4" t="s">
        <v>132</v>
      </c>
      <c r="B132" s="1" t="n">
        <v>30.0140280561122</v>
      </c>
    </row>
    <row r="133" customFormat="false" ht="15" hidden="false" customHeight="false" outlineLevel="0" collapsed="false">
      <c r="A133" s="4" t="s">
        <v>133</v>
      </c>
      <c r="B133" s="1" t="n">
        <v>30.0140280561122</v>
      </c>
    </row>
    <row r="134" customFormat="false" ht="15" hidden="false" customHeight="false" outlineLevel="0" collapsed="false">
      <c r="A134" s="4" t="s">
        <v>134</v>
      </c>
      <c r="B134" s="1" t="n">
        <v>30.0140280561122</v>
      </c>
    </row>
    <row r="135" customFormat="false" ht="15" hidden="false" customHeight="false" outlineLevel="0" collapsed="false">
      <c r="A135" s="4" t="s">
        <v>135</v>
      </c>
      <c r="B135" s="1" t="n">
        <v>30.0140280561122</v>
      </c>
    </row>
    <row r="136" customFormat="false" ht="15" hidden="false" customHeight="false" outlineLevel="0" collapsed="false">
      <c r="A136" s="4" t="s">
        <v>136</v>
      </c>
      <c r="B136" s="1" t="n">
        <v>26.4829659318637</v>
      </c>
    </row>
    <row r="137" customFormat="false" ht="15" hidden="false" customHeight="false" outlineLevel="0" collapsed="false">
      <c r="A137" s="4" t="s">
        <v>137</v>
      </c>
      <c r="B137" s="1" t="n">
        <v>25.7263097623819</v>
      </c>
    </row>
    <row r="138" customFormat="false" ht="15" hidden="false" customHeight="false" outlineLevel="0" collapsed="false">
      <c r="A138" s="4" t="s">
        <v>138</v>
      </c>
      <c r="B138" s="1" t="n">
        <v>25.7263097623819</v>
      </c>
    </row>
    <row r="139" customFormat="false" ht="15" hidden="false" customHeight="false" outlineLevel="0" collapsed="false">
      <c r="A139" s="4" t="s">
        <v>139</v>
      </c>
      <c r="B139" s="1" t="n">
        <v>25.7263097623819</v>
      </c>
    </row>
    <row r="140" customFormat="false" ht="15" hidden="false" customHeight="false" outlineLevel="0" collapsed="false">
      <c r="A140" s="4" t="s">
        <v>140</v>
      </c>
      <c r="B140" s="1" t="n">
        <v>25.7263097623819</v>
      </c>
    </row>
    <row r="141" customFormat="false" ht="15" hidden="false" customHeight="false" outlineLevel="0" collapsed="false">
      <c r="A141" s="4" t="s">
        <v>141</v>
      </c>
      <c r="B141" s="1" t="n">
        <v>25.7263097623819</v>
      </c>
    </row>
    <row r="142" customFormat="false" ht="15" hidden="false" customHeight="false" outlineLevel="0" collapsed="false">
      <c r="A142" s="4" t="s">
        <v>142</v>
      </c>
      <c r="B142" s="1" t="n">
        <v>25.7263097623819</v>
      </c>
    </row>
    <row r="143" customFormat="false" ht="15" hidden="false" customHeight="false" outlineLevel="0" collapsed="false">
      <c r="A143" s="4" t="s">
        <v>143</v>
      </c>
      <c r="B143" s="1" t="n">
        <v>25.7263097623819</v>
      </c>
    </row>
    <row r="144" customFormat="false" ht="15" hidden="false" customHeight="false" outlineLevel="0" collapsed="false">
      <c r="A144" s="4" t="s">
        <v>144</v>
      </c>
      <c r="B144" s="1" t="n">
        <v>25.7263097623819</v>
      </c>
    </row>
    <row r="145" customFormat="false" ht="15" hidden="false" customHeight="false" outlineLevel="0" collapsed="false">
      <c r="A145" s="4" t="s">
        <v>145</v>
      </c>
      <c r="B145" s="1" t="n">
        <v>25.7263097623819</v>
      </c>
    </row>
    <row r="146" customFormat="false" ht="15" hidden="false" customHeight="false" outlineLevel="0" collapsed="false">
      <c r="A146" s="4" t="s">
        <v>146</v>
      </c>
      <c r="B146" s="1" t="n">
        <v>25.7263097623819</v>
      </c>
    </row>
    <row r="147" customFormat="false" ht="15" hidden="false" customHeight="false" outlineLevel="0" collapsed="false">
      <c r="A147" s="4" t="s">
        <v>147</v>
      </c>
      <c r="B147" s="1" t="n">
        <v>25.7263097623819</v>
      </c>
    </row>
    <row r="148" customFormat="false" ht="15" hidden="false" customHeight="false" outlineLevel="0" collapsed="false">
      <c r="A148" s="4" t="s">
        <v>148</v>
      </c>
      <c r="B148" s="1" t="n">
        <v>25.7263097623819</v>
      </c>
    </row>
    <row r="149" customFormat="false" ht="15" hidden="false" customHeight="false" outlineLevel="0" collapsed="false">
      <c r="A149" s="4" t="s">
        <v>149</v>
      </c>
      <c r="B149" s="1" t="n">
        <v>25.7263097623819</v>
      </c>
    </row>
    <row r="150" customFormat="false" ht="15" hidden="false" customHeight="false" outlineLevel="0" collapsed="false">
      <c r="A150" s="4" t="s">
        <v>150</v>
      </c>
      <c r="B150" s="1" t="n">
        <v>24.55693204591</v>
      </c>
    </row>
    <row r="151" customFormat="false" ht="15" hidden="false" customHeight="false" outlineLevel="0" collapsed="false">
      <c r="A151" s="4" t="s">
        <v>151</v>
      </c>
      <c r="B151" s="1" t="n">
        <v>22.5105210420842</v>
      </c>
    </row>
    <row r="152" customFormat="false" ht="15" hidden="false" customHeight="false" outlineLevel="0" collapsed="false">
      <c r="A152" s="4" t="s">
        <v>152</v>
      </c>
      <c r="B152" s="1" t="n">
        <v>22.5105210420842</v>
      </c>
    </row>
    <row r="153" customFormat="false" ht="15" hidden="false" customHeight="false" outlineLevel="0" collapsed="false">
      <c r="A153" s="4" t="s">
        <v>153</v>
      </c>
      <c r="B153" s="1" t="n">
        <v>22.5105210420842</v>
      </c>
    </row>
    <row r="154" customFormat="false" ht="15" hidden="false" customHeight="false" outlineLevel="0" collapsed="false">
      <c r="A154" s="4" t="s">
        <v>154</v>
      </c>
      <c r="B154" s="1" t="n">
        <v>22.5105210420842</v>
      </c>
    </row>
    <row r="155" customFormat="false" ht="15" hidden="false" customHeight="false" outlineLevel="0" collapsed="false">
      <c r="A155" s="4" t="s">
        <v>155</v>
      </c>
      <c r="B155" s="1" t="n">
        <v>22.5105210420842</v>
      </c>
    </row>
    <row r="156" customFormat="false" ht="15" hidden="false" customHeight="false" outlineLevel="0" collapsed="false">
      <c r="A156" s="4" t="s">
        <v>156</v>
      </c>
      <c r="B156" s="1" t="n">
        <v>22.5105210420842</v>
      </c>
    </row>
    <row r="157" customFormat="false" ht="15" hidden="false" customHeight="false" outlineLevel="0" collapsed="false">
      <c r="A157" s="4" t="s">
        <v>157</v>
      </c>
      <c r="B157" s="1" t="n">
        <v>22.5105210420842</v>
      </c>
    </row>
    <row r="158" customFormat="false" ht="15" hidden="false" customHeight="false" outlineLevel="0" collapsed="false">
      <c r="A158" s="4" t="s">
        <v>158</v>
      </c>
      <c r="B158" s="1" t="n">
        <v>22.5105210420842</v>
      </c>
    </row>
    <row r="159" customFormat="false" ht="15" hidden="false" customHeight="false" outlineLevel="0" collapsed="false">
      <c r="A159" s="4" t="s">
        <v>159</v>
      </c>
      <c r="B159" s="1" t="n">
        <v>22.5105210420842</v>
      </c>
    </row>
    <row r="160" customFormat="false" ht="15" hidden="false" customHeight="false" outlineLevel="0" collapsed="false">
      <c r="A160" s="4" t="s">
        <v>160</v>
      </c>
      <c r="B160" s="1" t="n">
        <v>22.5105210420842</v>
      </c>
    </row>
    <row r="161" customFormat="false" ht="15" hidden="false" customHeight="false" outlineLevel="0" collapsed="false">
      <c r="A161" s="4" t="s">
        <v>161</v>
      </c>
      <c r="B161" s="1" t="n">
        <v>22.5105210420842</v>
      </c>
    </row>
    <row r="162" customFormat="false" ht="15" hidden="false" customHeight="false" outlineLevel="0" collapsed="false">
      <c r="A162" s="4" t="s">
        <v>162</v>
      </c>
      <c r="B162" s="1" t="n">
        <v>22.5105210420842</v>
      </c>
    </row>
    <row r="163" customFormat="false" ht="15" hidden="false" customHeight="false" outlineLevel="0" collapsed="false">
      <c r="A163" s="4" t="s">
        <v>163</v>
      </c>
      <c r="B163" s="1" t="n">
        <v>21.6101002004008</v>
      </c>
    </row>
    <row r="164" customFormat="false" ht="15" hidden="false" customHeight="false" outlineLevel="0" collapsed="false">
      <c r="A164" s="4" t="s">
        <v>164</v>
      </c>
      <c r="B164" s="1" t="n">
        <v>20.7789425003854</v>
      </c>
    </row>
    <row r="165" customFormat="false" ht="15" hidden="false" customHeight="false" outlineLevel="0" collapsed="false">
      <c r="A165" s="4" t="s">
        <v>165</v>
      </c>
      <c r="B165" s="1" t="n">
        <v>20.7789425003854</v>
      </c>
    </row>
    <row r="166" customFormat="false" ht="15" hidden="false" customHeight="false" outlineLevel="0" collapsed="false">
      <c r="A166" s="4" t="s">
        <v>166</v>
      </c>
      <c r="B166" s="1" t="n">
        <v>20.7789425003854</v>
      </c>
    </row>
    <row r="167" customFormat="false" ht="15" hidden="false" customHeight="false" outlineLevel="0" collapsed="false">
      <c r="A167" s="4" t="s">
        <v>167</v>
      </c>
      <c r="B167" s="1" t="n">
        <v>20.0093520374082</v>
      </c>
    </row>
    <row r="168" customFormat="false" ht="15" hidden="false" customHeight="false" outlineLevel="0" collapsed="false">
      <c r="A168" s="4" t="s">
        <v>168</v>
      </c>
      <c r="B168" s="1" t="n">
        <v>20.0093520374082</v>
      </c>
    </row>
    <row r="169" customFormat="false" ht="15" hidden="false" customHeight="false" outlineLevel="0" collapsed="false">
      <c r="A169" s="4" t="s">
        <v>169</v>
      </c>
      <c r="B169" s="1" t="n">
        <v>20.0093520374082</v>
      </c>
    </row>
    <row r="170" customFormat="false" ht="15" hidden="false" customHeight="false" outlineLevel="0" collapsed="false">
      <c r="A170" s="4" t="s">
        <v>170</v>
      </c>
      <c r="B170" s="1" t="n">
        <v>20.0093520374082</v>
      </c>
    </row>
    <row r="171" customFormat="false" ht="15" hidden="false" customHeight="false" outlineLevel="0" collapsed="false">
      <c r="A171" s="4" t="s">
        <v>171</v>
      </c>
      <c r="B171" s="1" t="n">
        <v>20.0093520374082</v>
      </c>
    </row>
    <row r="172" customFormat="false" ht="15" hidden="false" customHeight="false" outlineLevel="0" collapsed="false">
      <c r="A172" s="4" t="s">
        <v>172</v>
      </c>
      <c r="B172" s="1" t="n">
        <v>20.0093520374082</v>
      </c>
    </row>
    <row r="173" customFormat="false" ht="15" hidden="false" customHeight="false" outlineLevel="0" collapsed="false">
      <c r="A173" s="4" t="s">
        <v>173</v>
      </c>
      <c r="B173" s="1" t="n">
        <v>20.0093520374082</v>
      </c>
    </row>
    <row r="174" customFormat="false" ht="15" hidden="false" customHeight="false" outlineLevel="0" collapsed="false">
      <c r="A174" s="4" t="s">
        <v>174</v>
      </c>
      <c r="B174" s="1" t="n">
        <v>20.0093520374082</v>
      </c>
    </row>
    <row r="175" customFormat="false" ht="15" hidden="false" customHeight="false" outlineLevel="0" collapsed="false">
      <c r="A175" s="4" t="s">
        <v>175</v>
      </c>
      <c r="B175" s="1" t="n">
        <v>20.0093520374082</v>
      </c>
    </row>
    <row r="176" customFormat="false" ht="15" hidden="false" customHeight="false" outlineLevel="0" collapsed="false">
      <c r="A176" s="4" t="s">
        <v>176</v>
      </c>
      <c r="B176" s="1" t="n">
        <v>20.0093520374082</v>
      </c>
    </row>
    <row r="177" customFormat="false" ht="15" hidden="false" customHeight="false" outlineLevel="0" collapsed="false">
      <c r="A177" s="4" t="s">
        <v>177</v>
      </c>
      <c r="B177" s="1" t="n">
        <v>20.0093520374082</v>
      </c>
    </row>
    <row r="178" customFormat="false" ht="15" hidden="false" customHeight="false" outlineLevel="0" collapsed="false">
      <c r="A178" s="4" t="s">
        <v>178</v>
      </c>
      <c r="B178" s="1" t="n">
        <v>20.0093520374082</v>
      </c>
    </row>
    <row r="179" customFormat="false" ht="15" hidden="false" customHeight="false" outlineLevel="0" collapsed="false">
      <c r="A179" s="4" t="s">
        <v>179</v>
      </c>
      <c r="B179" s="1" t="n">
        <v>19.2947323217864</v>
      </c>
    </row>
    <row r="180" customFormat="false" ht="15" hidden="false" customHeight="false" outlineLevel="0" collapsed="false">
      <c r="A180" s="4" t="s">
        <v>180</v>
      </c>
      <c r="B180" s="1" t="n">
        <v>19.2947323217864</v>
      </c>
    </row>
    <row r="181" customFormat="false" ht="15" hidden="false" customHeight="false" outlineLevel="0" collapsed="false">
      <c r="A181" s="4" t="s">
        <v>181</v>
      </c>
      <c r="B181" s="1" t="n">
        <v>19.0998360357078</v>
      </c>
    </row>
    <row r="182" customFormat="false" ht="15" hidden="false" customHeight="false" outlineLevel="0" collapsed="false">
      <c r="A182" s="4" t="s">
        <v>182</v>
      </c>
      <c r="B182" s="1" t="n">
        <v>18.9562282459656</v>
      </c>
    </row>
    <row r="183" customFormat="false" ht="15" hidden="false" customHeight="false" outlineLevel="0" collapsed="false">
      <c r="A183" s="4" t="s">
        <v>183</v>
      </c>
      <c r="B183" s="1" t="n">
        <v>18.0084168336673</v>
      </c>
    </row>
    <row r="184" customFormat="false" ht="15" hidden="false" customHeight="false" outlineLevel="0" collapsed="false">
      <c r="A184" s="4" t="s">
        <v>184</v>
      </c>
      <c r="B184" s="1" t="n">
        <v>18.0084168336673</v>
      </c>
    </row>
    <row r="185" customFormat="false" ht="15" hidden="false" customHeight="false" outlineLevel="0" collapsed="false">
      <c r="A185" s="4" t="s">
        <v>185</v>
      </c>
      <c r="B185" s="1" t="n">
        <v>18.0084168336673</v>
      </c>
    </row>
    <row r="186" customFormat="false" ht="15" hidden="false" customHeight="false" outlineLevel="0" collapsed="false">
      <c r="A186" s="4" t="s">
        <v>186</v>
      </c>
      <c r="B186" s="1" t="n">
        <v>18.0084168336673</v>
      </c>
    </row>
    <row r="187" customFormat="false" ht="15" hidden="false" customHeight="false" outlineLevel="0" collapsed="false">
      <c r="A187" s="4" t="s">
        <v>187</v>
      </c>
      <c r="B187" s="1" t="n">
        <v>18.0084168336673</v>
      </c>
    </row>
    <row r="188" customFormat="false" ht="15" hidden="false" customHeight="false" outlineLevel="0" collapsed="false">
      <c r="A188" s="4" t="s">
        <v>188</v>
      </c>
      <c r="B188" s="1" t="n">
        <v>18.0084168336673</v>
      </c>
    </row>
    <row r="189" customFormat="false" ht="15" hidden="false" customHeight="false" outlineLevel="0" collapsed="false">
      <c r="A189" s="4" t="s">
        <v>189</v>
      </c>
      <c r="B189" s="1" t="n">
        <v>17.1508731749213</v>
      </c>
    </row>
    <row r="190" customFormat="false" ht="15" hidden="false" customHeight="false" outlineLevel="0" collapsed="false">
      <c r="A190" s="4" t="s">
        <v>190</v>
      </c>
      <c r="B190" s="1" t="n">
        <v>17.1508731749213</v>
      </c>
    </row>
    <row r="191" customFormat="false" ht="15" hidden="false" customHeight="false" outlineLevel="0" collapsed="false">
      <c r="A191" s="4" t="s">
        <v>191</v>
      </c>
      <c r="B191" s="1" t="n">
        <v>16.8828907815631</v>
      </c>
    </row>
    <row r="192" customFormat="false" ht="15" hidden="false" customHeight="false" outlineLevel="0" collapsed="false">
      <c r="A192" s="4" t="s">
        <v>192</v>
      </c>
      <c r="B192" s="1" t="n">
        <v>16.8828907815631</v>
      </c>
    </row>
    <row r="193" customFormat="false" ht="15" hidden="false" customHeight="false" outlineLevel="0" collapsed="false">
      <c r="A193" s="4" t="s">
        <v>193</v>
      </c>
      <c r="B193" s="1" t="n">
        <v>16.8828907815631</v>
      </c>
    </row>
    <row r="194" customFormat="false" ht="15" hidden="false" customHeight="false" outlineLevel="0" collapsed="false">
      <c r="A194" s="4" t="s">
        <v>194</v>
      </c>
      <c r="B194" s="1" t="n">
        <v>16.3712880306067</v>
      </c>
    </row>
    <row r="195" customFormat="false" ht="15" hidden="false" customHeight="false" outlineLevel="0" collapsed="false">
      <c r="A195" s="4" t="s">
        <v>195</v>
      </c>
      <c r="B195" s="1" t="n">
        <v>16.3712880306067</v>
      </c>
    </row>
    <row r="196" customFormat="false" ht="15" hidden="false" customHeight="false" outlineLevel="0" collapsed="false">
      <c r="A196" s="4" t="s">
        <v>196</v>
      </c>
      <c r="B196" s="1" t="n">
        <v>16.3712880306067</v>
      </c>
    </row>
    <row r="197" customFormat="false" ht="15" hidden="false" customHeight="false" outlineLevel="0" collapsed="false">
      <c r="A197" s="4" t="s">
        <v>197</v>
      </c>
      <c r="B197" s="1" t="n">
        <v>16.3712880306067</v>
      </c>
    </row>
    <row r="198" customFormat="false" ht="15" hidden="false" customHeight="false" outlineLevel="0" collapsed="false">
      <c r="A198" s="4" t="s">
        <v>198</v>
      </c>
      <c r="B198" s="1" t="n">
        <v>16.3712880306067</v>
      </c>
    </row>
    <row r="199" customFormat="false" ht="15" hidden="false" customHeight="false" outlineLevel="0" collapsed="false">
      <c r="A199" s="4" t="s">
        <v>199</v>
      </c>
      <c r="B199" s="1" t="n">
        <v>16.3712880306067</v>
      </c>
    </row>
    <row r="200" customFormat="false" ht="15" hidden="false" customHeight="false" outlineLevel="0" collapsed="false">
      <c r="A200" s="4" t="s">
        <v>200</v>
      </c>
      <c r="B200" s="1" t="n">
        <v>16.3712880306067</v>
      </c>
    </row>
    <row r="201" customFormat="false" ht="15" hidden="false" customHeight="false" outlineLevel="0" collapsed="false">
      <c r="A201" s="4" t="s">
        <v>201</v>
      </c>
      <c r="B201" s="1" t="n">
        <v>16.3712880306067</v>
      </c>
    </row>
    <row r="202" customFormat="false" ht="15" hidden="false" customHeight="false" outlineLevel="0" collapsed="false">
      <c r="A202" s="4" t="s">
        <v>202</v>
      </c>
      <c r="B202" s="1" t="n">
        <v>16.3712880306067</v>
      </c>
    </row>
    <row r="203" customFormat="false" ht="15" hidden="false" customHeight="false" outlineLevel="0" collapsed="false">
      <c r="A203" s="4" t="s">
        <v>203</v>
      </c>
      <c r="B203" s="1" t="n">
        <v>15.8897795591182</v>
      </c>
    </row>
    <row r="204" customFormat="false" ht="15" hidden="false" customHeight="false" outlineLevel="0" collapsed="false">
      <c r="A204" s="4" t="s">
        <v>204</v>
      </c>
      <c r="B204" s="1" t="n">
        <v>15.6594928988412</v>
      </c>
    </row>
    <row r="205" customFormat="false" ht="15" hidden="false" customHeight="false" outlineLevel="0" collapsed="false">
      <c r="A205" s="4" t="s">
        <v>205</v>
      </c>
      <c r="B205" s="1" t="n">
        <v>15.0070140280561</v>
      </c>
    </row>
    <row r="206" customFormat="false" ht="15" hidden="false" customHeight="false" outlineLevel="0" collapsed="false">
      <c r="A206" s="4" t="s">
        <v>206</v>
      </c>
      <c r="B206" s="1" t="n">
        <v>15.0070140280561</v>
      </c>
    </row>
    <row r="207" customFormat="false" ht="15" hidden="false" customHeight="false" outlineLevel="0" collapsed="false">
      <c r="A207" s="4" t="s">
        <v>207</v>
      </c>
      <c r="B207" s="1" t="n">
        <v>15.0070140280561</v>
      </c>
    </row>
    <row r="208" customFormat="false" ht="15" hidden="false" customHeight="false" outlineLevel="0" collapsed="false">
      <c r="A208" s="4" t="s">
        <v>208</v>
      </c>
      <c r="B208" s="1" t="n">
        <v>15.0070140280561</v>
      </c>
    </row>
    <row r="209" customFormat="false" ht="15" hidden="false" customHeight="false" outlineLevel="0" collapsed="false">
      <c r="A209" s="4" t="s">
        <v>209</v>
      </c>
      <c r="B209" s="1" t="n">
        <v>15.0070140280561</v>
      </c>
    </row>
    <row r="210" customFormat="false" ht="15" hidden="false" customHeight="false" outlineLevel="0" collapsed="false">
      <c r="A210" s="4" t="s">
        <v>210</v>
      </c>
      <c r="B210" s="1" t="n">
        <v>15.0070140280561</v>
      </c>
    </row>
    <row r="211" customFormat="false" ht="15" hidden="false" customHeight="false" outlineLevel="0" collapsed="false">
      <c r="A211" s="4" t="s">
        <v>211</v>
      </c>
      <c r="B211" s="1" t="n">
        <v>15.0070140280561</v>
      </c>
    </row>
    <row r="212" customFormat="false" ht="15" hidden="false" customHeight="false" outlineLevel="0" collapsed="false">
      <c r="A212" s="4" t="s">
        <v>212</v>
      </c>
      <c r="B212" s="1" t="n">
        <v>15.0070140280561</v>
      </c>
    </row>
    <row r="213" customFormat="false" ht="15" hidden="false" customHeight="false" outlineLevel="0" collapsed="false">
      <c r="A213" s="4" t="s">
        <v>213</v>
      </c>
      <c r="B213" s="1" t="n">
        <v>15.0070140280561</v>
      </c>
    </row>
    <row r="214" customFormat="false" ht="15" hidden="false" customHeight="false" outlineLevel="0" collapsed="false">
      <c r="A214" s="4" t="s">
        <v>214</v>
      </c>
      <c r="B214" s="1" t="n">
        <v>15.0070140280561</v>
      </c>
    </row>
    <row r="215" customFormat="false" ht="15" hidden="false" customHeight="false" outlineLevel="0" collapsed="false">
      <c r="A215" s="4" t="s">
        <v>215</v>
      </c>
      <c r="B215" s="1" t="n">
        <v>15.0070140280561</v>
      </c>
    </row>
    <row r="216" customFormat="false" ht="15" hidden="false" customHeight="false" outlineLevel="0" collapsed="false">
      <c r="A216" s="4" t="s">
        <v>216</v>
      </c>
      <c r="B216" s="1" t="n">
        <v>15.0070140280561</v>
      </c>
    </row>
    <row r="217" customFormat="false" ht="15" hidden="false" customHeight="false" outlineLevel="0" collapsed="false">
      <c r="A217" s="4" t="s">
        <v>217</v>
      </c>
      <c r="B217" s="1" t="n">
        <v>14.2171711844742</v>
      </c>
    </row>
    <row r="218" customFormat="false" ht="15" hidden="false" customHeight="false" outlineLevel="0" collapsed="false">
      <c r="A218" s="4" t="s">
        <v>218</v>
      </c>
      <c r="B218" s="1" t="n">
        <v>14.2171711844742</v>
      </c>
    </row>
    <row r="219" customFormat="false" ht="15" hidden="false" customHeight="false" outlineLevel="0" collapsed="false">
      <c r="A219" s="4" t="s">
        <v>219</v>
      </c>
      <c r="B219" s="1" t="n">
        <v>14.0065464261857</v>
      </c>
    </row>
    <row r="220" customFormat="false" ht="15" hidden="false" customHeight="false" outlineLevel="0" collapsed="false">
      <c r="A220" s="4" t="s">
        <v>220</v>
      </c>
      <c r="B220" s="1" t="n">
        <v>13.8526283335903</v>
      </c>
    </row>
    <row r="221" customFormat="false" ht="15" hidden="false" customHeight="false" outlineLevel="0" collapsed="false">
      <c r="A221" s="4" t="s">
        <v>221</v>
      </c>
      <c r="B221" s="1" t="n">
        <v>13.8526283335903</v>
      </c>
    </row>
    <row r="222" customFormat="false" ht="15" hidden="false" customHeight="false" outlineLevel="0" collapsed="false">
      <c r="A222" s="4" t="s">
        <v>222</v>
      </c>
      <c r="B222" s="1" t="n">
        <v>13.8526283335903</v>
      </c>
    </row>
    <row r="223" customFormat="false" ht="15" hidden="false" customHeight="false" outlineLevel="0" collapsed="false">
      <c r="A223" s="4" t="s">
        <v>223</v>
      </c>
      <c r="B223" s="1" t="n">
        <v>13.6427400255056</v>
      </c>
    </row>
    <row r="224" customFormat="false" ht="15" hidden="false" customHeight="false" outlineLevel="0" collapsed="false">
      <c r="A224" s="4" t="s">
        <v>224</v>
      </c>
      <c r="B224" s="1" t="n">
        <v>13.3395680249388</v>
      </c>
    </row>
    <row r="225" customFormat="false" ht="15" hidden="false" customHeight="false" outlineLevel="0" collapsed="false">
      <c r="A225" s="4" t="s">
        <v>225</v>
      </c>
      <c r="B225" s="1" t="n">
        <v>13.3395680249388</v>
      </c>
    </row>
    <row r="226" customFormat="false" ht="15" hidden="false" customHeight="false" outlineLevel="0" collapsed="false">
      <c r="A226" s="4" t="s">
        <v>226</v>
      </c>
      <c r="B226" s="1" t="n">
        <v>13.1768903660981</v>
      </c>
    </row>
    <row r="227" customFormat="false" ht="15" hidden="false" customHeight="false" outlineLevel="0" collapsed="false">
      <c r="A227" s="4" t="s">
        <v>227</v>
      </c>
      <c r="B227" s="1" t="n">
        <v>12.863154881191</v>
      </c>
    </row>
    <row r="228" customFormat="false" ht="15" hidden="false" customHeight="false" outlineLevel="0" collapsed="false">
      <c r="A228" s="4" t="s">
        <v>228</v>
      </c>
      <c r="B228" s="1" t="n">
        <v>12.863154881191</v>
      </c>
    </row>
    <row r="229" customFormat="false" ht="15" hidden="false" customHeight="false" outlineLevel="0" collapsed="false">
      <c r="A229" s="4" t="s">
        <v>229</v>
      </c>
      <c r="B229" s="1" t="n">
        <v>12.863154881191</v>
      </c>
    </row>
    <row r="230" customFormat="false" ht="15" hidden="false" customHeight="false" outlineLevel="0" collapsed="false">
      <c r="A230" s="4" t="s">
        <v>230</v>
      </c>
      <c r="B230" s="1" t="n">
        <v>12.863154881191</v>
      </c>
    </row>
    <row r="231" customFormat="false" ht="15" hidden="false" customHeight="false" outlineLevel="0" collapsed="false">
      <c r="A231" s="4" t="s">
        <v>231</v>
      </c>
      <c r="B231" s="1" t="n">
        <v>12.863154881191</v>
      </c>
    </row>
    <row r="232" customFormat="false" ht="15" hidden="false" customHeight="false" outlineLevel="0" collapsed="false">
      <c r="A232" s="4" t="s">
        <v>232</v>
      </c>
      <c r="B232" s="1" t="n">
        <v>12.863154881191</v>
      </c>
    </row>
    <row r="233" customFormat="false" ht="15" hidden="false" customHeight="false" outlineLevel="0" collapsed="false">
      <c r="A233" s="4" t="s">
        <v>233</v>
      </c>
      <c r="B233" s="1" t="n">
        <v>12.863154881191</v>
      </c>
    </row>
    <row r="234" customFormat="false" ht="15" hidden="false" customHeight="false" outlineLevel="0" collapsed="false">
      <c r="A234" s="4" t="s">
        <v>234</v>
      </c>
      <c r="B234" s="1" t="n">
        <v>12.863154881191</v>
      </c>
    </row>
    <row r="235" customFormat="false" ht="15" hidden="false" customHeight="false" outlineLevel="0" collapsed="false">
      <c r="A235" s="4" t="s">
        <v>235</v>
      </c>
      <c r="B235" s="1" t="n">
        <v>12.863154881191</v>
      </c>
    </row>
    <row r="236" customFormat="false" ht="15" hidden="false" customHeight="false" outlineLevel="0" collapsed="false">
      <c r="A236" s="4" t="s">
        <v>236</v>
      </c>
      <c r="B236" s="1" t="n">
        <v>12.863154881191</v>
      </c>
    </row>
    <row r="237" customFormat="false" ht="15" hidden="false" customHeight="false" outlineLevel="0" collapsed="false">
      <c r="A237" s="4" t="s">
        <v>237</v>
      </c>
      <c r="B237" s="1" t="n">
        <v>12.4673655002312</v>
      </c>
    </row>
    <row r="238" customFormat="false" ht="15" hidden="false" customHeight="false" outlineLevel="0" collapsed="false">
      <c r="A238" s="4" t="s">
        <v>238</v>
      </c>
      <c r="B238" s="1" t="n">
        <v>12.278466022955</v>
      </c>
    </row>
    <row r="239" customFormat="false" ht="15" hidden="false" customHeight="false" outlineLevel="0" collapsed="false">
      <c r="A239" s="4" t="s">
        <v>239</v>
      </c>
      <c r="B239" s="1" t="n">
        <v>12.278466022955</v>
      </c>
    </row>
    <row r="240" customFormat="false" ht="15" hidden="false" customHeight="false" outlineLevel="0" collapsed="false">
      <c r="A240" s="4" t="s">
        <v>240</v>
      </c>
      <c r="B240" s="1" t="n">
        <v>12.0056112224449</v>
      </c>
    </row>
    <row r="241" customFormat="false" ht="15" hidden="false" customHeight="false" outlineLevel="0" collapsed="false">
      <c r="A241" s="4" t="s">
        <v>241</v>
      </c>
      <c r="B241" s="1" t="n">
        <v>12.0056112224449</v>
      </c>
    </row>
    <row r="242" customFormat="false" ht="15" hidden="false" customHeight="false" outlineLevel="0" collapsed="false">
      <c r="A242" s="4" t="s">
        <v>242</v>
      </c>
      <c r="B242" s="1" t="n">
        <v>12.0056112224449</v>
      </c>
    </row>
    <row r="243" customFormat="false" ht="15" hidden="false" customHeight="false" outlineLevel="0" collapsed="false">
      <c r="A243" s="4" t="s">
        <v>243</v>
      </c>
      <c r="B243" s="1" t="n">
        <v>12.0056112224449</v>
      </c>
    </row>
    <row r="244" customFormat="false" ht="15" hidden="false" customHeight="false" outlineLevel="0" collapsed="false">
      <c r="A244" s="4" t="s">
        <v>244</v>
      </c>
      <c r="B244" s="1" t="n">
        <v>12.0056112224449</v>
      </c>
    </row>
    <row r="245" customFormat="false" ht="15" hidden="false" customHeight="false" outlineLevel="0" collapsed="false">
      <c r="A245" s="4" t="s">
        <v>245</v>
      </c>
      <c r="B245" s="1" t="n">
        <v>12.0056112224449</v>
      </c>
    </row>
    <row r="246" customFormat="false" ht="15" hidden="false" customHeight="false" outlineLevel="0" collapsed="false">
      <c r="A246" s="4" t="s">
        <v>246</v>
      </c>
      <c r="B246" s="1" t="n">
        <v>11.7446196741309</v>
      </c>
    </row>
    <row r="247" customFormat="false" ht="15" hidden="false" customHeight="false" outlineLevel="0" collapsed="false">
      <c r="A247" s="4" t="s">
        <v>247</v>
      </c>
      <c r="B247" s="1" t="n">
        <v>11.7446196741309</v>
      </c>
    </row>
    <row r="248" customFormat="false" ht="15" hidden="false" customHeight="false" outlineLevel="0" collapsed="false">
      <c r="A248" s="4" t="s">
        <v>248</v>
      </c>
      <c r="B248" s="1" t="n">
        <v>11.7446196741309</v>
      </c>
    </row>
    <row r="249" customFormat="false" ht="15" hidden="false" customHeight="false" outlineLevel="0" collapsed="false">
      <c r="A249" s="4" t="s">
        <v>249</v>
      </c>
      <c r="B249" s="1" t="n">
        <v>11.7446196741309</v>
      </c>
    </row>
    <row r="250" customFormat="false" ht="15" hidden="false" customHeight="false" outlineLevel="0" collapsed="false">
      <c r="A250" s="4" t="s">
        <v>250</v>
      </c>
      <c r="B250" s="1" t="n">
        <v>11.6183334410757</v>
      </c>
    </row>
    <row r="251" customFormat="false" ht="15" hidden="false" customHeight="false" outlineLevel="0" collapsed="false">
      <c r="A251" s="4" t="s">
        <v>251</v>
      </c>
      <c r="B251" s="1" t="n">
        <v>11.6183334410757</v>
      </c>
    </row>
    <row r="252" customFormat="false" ht="15" hidden="false" customHeight="false" outlineLevel="0" collapsed="false">
      <c r="A252" s="4" t="s">
        <v>252</v>
      </c>
      <c r="B252" s="1" t="n">
        <v>11.2552605210421</v>
      </c>
    </row>
    <row r="253" customFormat="false" ht="15" hidden="false" customHeight="false" outlineLevel="0" collapsed="false">
      <c r="A253" s="4" t="s">
        <v>253</v>
      </c>
      <c r="B253" s="1" t="n">
        <v>11.2552605210421</v>
      </c>
    </row>
    <row r="254" customFormat="false" ht="15" hidden="false" customHeight="false" outlineLevel="0" collapsed="false">
      <c r="A254" s="4" t="s">
        <v>254</v>
      </c>
      <c r="B254" s="1" t="n">
        <v>11.2552605210421</v>
      </c>
    </row>
    <row r="255" customFormat="false" ht="15" hidden="false" customHeight="false" outlineLevel="0" collapsed="false">
      <c r="A255" s="4" t="s">
        <v>255</v>
      </c>
      <c r="B255" s="1" t="n">
        <v>10.8050501002004</v>
      </c>
    </row>
    <row r="256" customFormat="false" ht="15" hidden="false" customHeight="false" outlineLevel="0" collapsed="false">
      <c r="A256" s="4" t="s">
        <v>256</v>
      </c>
      <c r="B256" s="1" t="n">
        <v>10.7512936320402</v>
      </c>
    </row>
    <row r="257" customFormat="false" ht="15" hidden="false" customHeight="false" outlineLevel="0" collapsed="false">
      <c r="A257" s="4" t="s">
        <v>257</v>
      </c>
      <c r="B257" s="1" t="n">
        <v>10.7192957343258</v>
      </c>
    </row>
    <row r="258" customFormat="false" ht="15" hidden="false" customHeight="false" outlineLevel="0" collapsed="false">
      <c r="A258" s="4" t="s">
        <v>258</v>
      </c>
      <c r="B258" s="1" t="n">
        <v>10.7192957343258</v>
      </c>
    </row>
    <row r="259" customFormat="false" ht="15" hidden="false" customHeight="false" outlineLevel="0" collapsed="false">
      <c r="A259" s="4" t="s">
        <v>259</v>
      </c>
      <c r="B259" s="1" t="n">
        <v>10.3894712501927</v>
      </c>
    </row>
    <row r="260" customFormat="false" ht="15" hidden="false" customHeight="false" outlineLevel="0" collapsed="false">
      <c r="A260" s="4" t="s">
        <v>260</v>
      </c>
      <c r="B260" s="1" t="n">
        <v>10.3894712501927</v>
      </c>
    </row>
    <row r="261" customFormat="false" ht="15" hidden="false" customHeight="false" outlineLevel="0" collapsed="false">
      <c r="A261" s="4" t="s">
        <v>261</v>
      </c>
      <c r="B261" s="1" t="n">
        <v>10.3894712501927</v>
      </c>
    </row>
    <row r="262" customFormat="false" ht="15" hidden="false" customHeight="false" outlineLevel="0" collapsed="false">
      <c r="A262" s="4" t="s">
        <v>262</v>
      </c>
      <c r="B262" s="1" t="n">
        <v>10.0046760187041</v>
      </c>
    </row>
    <row r="263" customFormat="false" ht="15" hidden="false" customHeight="false" outlineLevel="0" collapsed="false">
      <c r="A263" s="4" t="s">
        <v>263</v>
      </c>
      <c r="B263" s="1" t="n">
        <v>9.84835295591182</v>
      </c>
    </row>
    <row r="264" customFormat="false" ht="15" hidden="false" customHeight="false" outlineLevel="0" collapsed="false">
      <c r="A264" s="4" t="s">
        <v>264</v>
      </c>
      <c r="B264" s="1" t="n">
        <v>9.78718306177573</v>
      </c>
    </row>
    <row r="265" customFormat="false" ht="15" hidden="false" customHeight="false" outlineLevel="0" collapsed="false">
      <c r="A265" s="4" t="s">
        <v>265</v>
      </c>
      <c r="B265" s="1" t="n">
        <v>9.64736616089322</v>
      </c>
    </row>
    <row r="266" customFormat="false" ht="15" hidden="false" customHeight="false" outlineLevel="0" collapsed="false">
      <c r="A266" s="4" t="s">
        <v>266</v>
      </c>
      <c r="B266" s="1" t="n">
        <v>9.64736616089322</v>
      </c>
    </row>
    <row r="267" customFormat="false" ht="15" hidden="false" customHeight="false" outlineLevel="0" collapsed="false">
      <c r="A267" s="4" t="s">
        <v>267</v>
      </c>
      <c r="B267" s="1" t="n">
        <v>9.64736616089322</v>
      </c>
    </row>
    <row r="268" customFormat="false" ht="15" hidden="false" customHeight="false" outlineLevel="0" collapsed="false">
      <c r="A268" s="4" t="s">
        <v>268</v>
      </c>
      <c r="B268" s="1" t="n">
        <v>9.57894512429114</v>
      </c>
    </row>
    <row r="269" customFormat="false" ht="15" hidden="false" customHeight="false" outlineLevel="0" collapsed="false">
      <c r="A269" s="4" t="s">
        <v>269</v>
      </c>
      <c r="B269" s="1" t="n">
        <v>9.47811412298281</v>
      </c>
    </row>
    <row r="270" customFormat="false" ht="15" hidden="false" customHeight="false" outlineLevel="0" collapsed="false">
      <c r="A270" s="4" t="s">
        <v>270</v>
      </c>
      <c r="B270" s="1" t="n">
        <v>9.37938376753507</v>
      </c>
    </row>
    <row r="271" customFormat="false" ht="15" hidden="false" customHeight="false" outlineLevel="0" collapsed="false">
      <c r="A271" s="4" t="s">
        <v>271</v>
      </c>
      <c r="B271" s="1" t="n">
        <v>9.23508555572684</v>
      </c>
    </row>
    <row r="272" customFormat="false" ht="15" hidden="false" customHeight="false" outlineLevel="0" collapsed="false">
      <c r="A272" s="4" t="s">
        <v>272</v>
      </c>
      <c r="B272" s="1" t="n">
        <v>9.11818573856574</v>
      </c>
    </row>
    <row r="273" customFormat="false" ht="15" hidden="false" customHeight="false" outlineLevel="0" collapsed="false">
      <c r="A273" s="4" t="s">
        <v>273</v>
      </c>
      <c r="B273" s="1" t="n">
        <v>9.00420841683367</v>
      </c>
    </row>
    <row r="274" customFormat="false" ht="15" hidden="false" customHeight="false" outlineLevel="0" collapsed="false">
      <c r="A274" s="4" t="s">
        <v>274</v>
      </c>
      <c r="B274" s="1" t="n">
        <v>9.00420841683367</v>
      </c>
    </row>
    <row r="275" customFormat="false" ht="15" hidden="false" customHeight="false" outlineLevel="0" collapsed="false">
      <c r="A275" s="4" t="s">
        <v>275</v>
      </c>
      <c r="B275" s="1" t="n">
        <v>8.7845935773987</v>
      </c>
    </row>
    <row r="276" customFormat="false" ht="15" hidden="false" customHeight="false" outlineLevel="0" collapsed="false">
      <c r="A276" s="4" t="s">
        <v>276</v>
      </c>
      <c r="B276" s="1" t="n">
        <v>8.7845935773987</v>
      </c>
    </row>
    <row r="277" customFormat="false" ht="15" hidden="false" customHeight="false" outlineLevel="0" collapsed="false">
      <c r="A277" s="4" t="s">
        <v>277</v>
      </c>
      <c r="B277" s="1" t="n">
        <v>8.71375008080678</v>
      </c>
    </row>
    <row r="278" customFormat="false" ht="15" hidden="false" customHeight="false" outlineLevel="0" collapsed="false">
      <c r="A278" s="4" t="s">
        <v>278</v>
      </c>
      <c r="B278" s="1" t="n">
        <v>8.71375008080678</v>
      </c>
    </row>
    <row r="279" customFormat="false" ht="15" hidden="false" customHeight="false" outlineLevel="0" collapsed="false">
      <c r="A279" s="4" t="s">
        <v>279</v>
      </c>
      <c r="B279" s="1" t="n">
        <v>8.65789270849391</v>
      </c>
    </row>
    <row r="280" customFormat="false" ht="15" hidden="false" customHeight="false" outlineLevel="0" collapsed="false">
      <c r="A280" s="4" t="s">
        <v>280</v>
      </c>
      <c r="B280" s="1" t="n">
        <v>8.61272109436264</v>
      </c>
    </row>
    <row r="281" customFormat="false" ht="15" hidden="false" customHeight="false" outlineLevel="0" collapsed="false">
      <c r="A281" s="4" t="s">
        <v>281</v>
      </c>
      <c r="B281" s="1" t="n">
        <v>8.57543658746064</v>
      </c>
    </row>
    <row r="282" customFormat="false" ht="15" hidden="false" customHeight="false" outlineLevel="0" collapsed="false">
      <c r="A282" s="4" t="s">
        <v>282</v>
      </c>
      <c r="B282" s="1" t="n">
        <v>8.57543658746064</v>
      </c>
    </row>
    <row r="283" customFormat="false" ht="15" hidden="false" customHeight="false" outlineLevel="0" collapsed="false">
      <c r="A283" s="4" t="s">
        <v>283</v>
      </c>
      <c r="B283" s="1" t="n">
        <v>8.49453624229591</v>
      </c>
    </row>
    <row r="284" customFormat="false" ht="15" hidden="false" customHeight="false" outlineLevel="0" collapsed="false">
      <c r="A284" s="4" t="s">
        <v>284</v>
      </c>
      <c r="B284" s="1" t="n">
        <v>8.49453624229591</v>
      </c>
    </row>
    <row r="285" customFormat="false" ht="15" hidden="false" customHeight="false" outlineLevel="0" collapsed="false">
      <c r="A285" s="4" t="s">
        <v>285</v>
      </c>
      <c r="B285" s="1" t="n">
        <v>8.47454909819639</v>
      </c>
    </row>
    <row r="286" customFormat="false" ht="15" hidden="false" customHeight="false" outlineLevel="0" collapsed="false">
      <c r="A286" s="4" t="s">
        <v>286</v>
      </c>
      <c r="B286" s="1" t="n">
        <v>8.47454909819639</v>
      </c>
    </row>
    <row r="287" customFormat="false" ht="15" hidden="false" customHeight="false" outlineLevel="0" collapsed="false">
      <c r="A287" s="4" t="s">
        <v>287</v>
      </c>
      <c r="B287" s="1" t="n">
        <v>8.44144539078156</v>
      </c>
    </row>
    <row r="288" customFormat="false" ht="15" hidden="false" customHeight="false" outlineLevel="0" collapsed="false">
      <c r="A288" s="4" t="s">
        <v>288</v>
      </c>
      <c r="B288" s="1" t="n">
        <v>8.44144539078156</v>
      </c>
    </row>
    <row r="289" customFormat="false" ht="15" hidden="false" customHeight="false" outlineLevel="0" collapsed="false">
      <c r="A289" s="4" t="s">
        <v>289</v>
      </c>
      <c r="B289" s="1" t="n">
        <v>8.44144539078156</v>
      </c>
    </row>
    <row r="290" customFormat="false" ht="15" hidden="false" customHeight="false" outlineLevel="0" collapsed="false">
      <c r="A290" s="4" t="s">
        <v>290</v>
      </c>
      <c r="B290" s="1" t="n">
        <v>8.37600782961271</v>
      </c>
    </row>
    <row r="291" customFormat="false" ht="15" hidden="false" customHeight="false" outlineLevel="0" collapsed="false">
      <c r="A291" s="4" t="s">
        <v>291</v>
      </c>
      <c r="B291" s="1" t="n">
        <v>8.35442018056732</v>
      </c>
    </row>
    <row r="292" customFormat="false" ht="15" hidden="false" customHeight="false" outlineLevel="0" collapsed="false">
      <c r="A292" s="4" t="s">
        <v>292</v>
      </c>
      <c r="B292" s="1" t="n">
        <v>8.31157700015415</v>
      </c>
    </row>
    <row r="293" customFormat="false" ht="15" hidden="false" customHeight="false" outlineLevel="0" collapsed="false">
      <c r="A293" s="4" t="s">
        <v>293</v>
      </c>
      <c r="B293" s="1" t="n">
        <v>8.31157700015415</v>
      </c>
    </row>
    <row r="294" customFormat="false" ht="15" hidden="false" customHeight="false" outlineLevel="0" collapsed="false">
      <c r="A294" s="4" t="s">
        <v>294</v>
      </c>
      <c r="B294" s="1" t="n">
        <v>8.29334985760996</v>
      </c>
    </row>
    <row r="295" customFormat="false" ht="15" hidden="false" customHeight="false" outlineLevel="0" collapsed="false">
      <c r="A295" s="4" t="s">
        <v>295</v>
      </c>
      <c r="B295" s="1" t="n">
        <v>8.18564401530333</v>
      </c>
    </row>
    <row r="296" customFormat="false" ht="15" hidden="false" customHeight="false" outlineLevel="0" collapsed="false">
      <c r="A296" s="4" t="s">
        <v>296</v>
      </c>
      <c r="B296" s="1" t="n">
        <v>8.18564401530333</v>
      </c>
    </row>
    <row r="297" customFormat="false" ht="15" hidden="false" customHeight="false" outlineLevel="0" collapsed="false">
      <c r="A297" s="4" t="s">
        <v>297</v>
      </c>
      <c r="B297" s="1" t="n">
        <v>8.18564401530333</v>
      </c>
    </row>
    <row r="298" customFormat="false" ht="15" hidden="false" customHeight="false" outlineLevel="0" collapsed="false">
      <c r="A298" s="4" t="s">
        <v>298</v>
      </c>
      <c r="B298" s="1" t="n">
        <v>8.18564401530333</v>
      </c>
    </row>
    <row r="299" customFormat="false" ht="15" hidden="false" customHeight="false" outlineLevel="0" collapsed="false">
      <c r="A299" s="4" t="s">
        <v>299</v>
      </c>
      <c r="B299" s="1" t="n">
        <v>8.18564401530333</v>
      </c>
    </row>
    <row r="300" customFormat="false" ht="15" hidden="false" customHeight="false" outlineLevel="0" collapsed="false">
      <c r="A300" s="4" t="s">
        <v>300</v>
      </c>
      <c r="B300" s="1" t="n">
        <v>8.10805497250425</v>
      </c>
    </row>
    <row r="301" customFormat="false" ht="15" hidden="false" customHeight="false" outlineLevel="0" collapsed="false">
      <c r="A301" s="4" t="s">
        <v>301</v>
      </c>
      <c r="B301" s="1" t="n">
        <v>8.09902344371282</v>
      </c>
    </row>
    <row r="302" customFormat="false" ht="15" hidden="false" customHeight="false" outlineLevel="0" collapsed="false">
      <c r="A302" s="4" t="s">
        <v>302</v>
      </c>
      <c r="B302" s="1" t="n">
        <v>7.94488977955912</v>
      </c>
    </row>
    <row r="303" customFormat="false" ht="15" hidden="false" customHeight="false" outlineLevel="0" collapsed="false">
      <c r="A303" s="4" t="s">
        <v>303</v>
      </c>
      <c r="B303" s="1" t="n">
        <v>7.94488977955912</v>
      </c>
    </row>
    <row r="304" customFormat="false" ht="15" hidden="false" customHeight="false" outlineLevel="0" collapsed="false">
      <c r="A304" s="4" t="s">
        <v>304</v>
      </c>
      <c r="B304" s="1" t="n">
        <v>7.94488977955912</v>
      </c>
    </row>
    <row r="305" customFormat="false" ht="15" hidden="false" customHeight="false" outlineLevel="0" collapsed="false">
      <c r="A305" s="4" t="s">
        <v>305</v>
      </c>
      <c r="B305" s="1" t="n">
        <v>7.92370340681363</v>
      </c>
    </row>
    <row r="306" customFormat="false" ht="15" hidden="false" customHeight="false" outlineLevel="0" collapsed="false">
      <c r="A306" s="4" t="s">
        <v>306</v>
      </c>
      <c r="B306" s="1" t="n">
        <v>7.82974644942058</v>
      </c>
    </row>
    <row r="307" customFormat="false" ht="15" hidden="false" customHeight="false" outlineLevel="0" collapsed="false">
      <c r="A307" s="4" t="s">
        <v>307</v>
      </c>
      <c r="B307" s="1" t="n">
        <v>7.7455556273838</v>
      </c>
    </row>
    <row r="308" customFormat="false" ht="15" hidden="false" customHeight="false" outlineLevel="0" collapsed="false">
      <c r="A308" s="4" t="s">
        <v>308</v>
      </c>
      <c r="B308" s="1" t="n">
        <v>7.71789292871457</v>
      </c>
    </row>
    <row r="309" customFormat="false" ht="15" hidden="false" customHeight="false" outlineLevel="0" collapsed="false">
      <c r="A309" s="4" t="s">
        <v>309</v>
      </c>
      <c r="B309" s="1" t="n">
        <v>7.71789292871457</v>
      </c>
    </row>
    <row r="310" customFormat="false" ht="15" hidden="false" customHeight="false" outlineLevel="0" collapsed="false">
      <c r="A310" s="4" t="s">
        <v>310</v>
      </c>
      <c r="B310" s="1" t="n">
        <v>7.50350701402806</v>
      </c>
    </row>
    <row r="311" customFormat="false" ht="15" hidden="false" customHeight="false" outlineLevel="0" collapsed="false">
      <c r="A311" s="4" t="s">
        <v>311</v>
      </c>
      <c r="B311" s="1" t="n">
        <v>7.50350701402806</v>
      </c>
    </row>
    <row r="312" customFormat="false" ht="15" hidden="false" customHeight="false" outlineLevel="0" collapsed="false">
      <c r="A312" s="4" t="s">
        <v>312</v>
      </c>
      <c r="B312" s="1" t="n">
        <v>7.50350701402806</v>
      </c>
    </row>
    <row r="313" customFormat="false" ht="15" hidden="false" customHeight="false" outlineLevel="0" collapsed="false">
      <c r="A313" s="4" t="s">
        <v>313</v>
      </c>
      <c r="B313" s="1" t="n">
        <v>7.50350701402806</v>
      </c>
    </row>
    <row r="314" customFormat="false" ht="15" hidden="false" customHeight="false" outlineLevel="0" collapsed="false">
      <c r="A314" s="4" t="s">
        <v>314</v>
      </c>
      <c r="B314" s="1" t="n">
        <v>7.3503742178234</v>
      </c>
    </row>
    <row r="315" customFormat="false" ht="15" hidden="false" customHeight="false" outlineLevel="0" collapsed="false">
      <c r="A315" s="4" t="s">
        <v>315</v>
      </c>
      <c r="B315" s="1" t="n">
        <v>7.3503742178234</v>
      </c>
    </row>
    <row r="316" customFormat="false" ht="15" hidden="false" customHeight="false" outlineLevel="0" collapsed="false">
      <c r="A316" s="4" t="s">
        <v>316</v>
      </c>
      <c r="B316" s="1" t="n">
        <v>7.30070952716243</v>
      </c>
    </row>
    <row r="317" customFormat="false" ht="15" hidden="false" customHeight="false" outlineLevel="0" collapsed="false">
      <c r="A317" s="4" t="s">
        <v>317</v>
      </c>
      <c r="B317" s="1" t="n">
        <v>7.26145840067231</v>
      </c>
    </row>
    <row r="318" customFormat="false" ht="15" hidden="false" customHeight="false" outlineLevel="0" collapsed="false">
      <c r="A318" s="4" t="s">
        <v>318</v>
      </c>
      <c r="B318" s="1" t="n">
        <v>7.16243851339042</v>
      </c>
    </row>
    <row r="319" customFormat="false" ht="15" hidden="false" customHeight="false" outlineLevel="0" collapsed="false">
      <c r="A319" s="4" t="s">
        <v>319</v>
      </c>
      <c r="B319" s="1" t="n">
        <v>7.06212424849699</v>
      </c>
    </row>
    <row r="320" customFormat="false" ht="15" hidden="false" customHeight="false" outlineLevel="0" collapsed="false">
      <c r="A320" s="4" t="s">
        <v>320</v>
      </c>
      <c r="B320" s="1" t="n">
        <v>7.06212424849699</v>
      </c>
    </row>
    <row r="321" customFormat="false" ht="15" hidden="false" customHeight="false" outlineLevel="0" collapsed="false">
      <c r="A321" s="4" t="s">
        <v>321</v>
      </c>
      <c r="B321" s="1" t="n">
        <v>7.0345378256513</v>
      </c>
    </row>
    <row r="322" customFormat="false" ht="15" hidden="false" customHeight="false" outlineLevel="0" collapsed="false">
      <c r="A322" s="4" t="s">
        <v>322</v>
      </c>
      <c r="B322" s="1" t="n">
        <v>7.00327321309285</v>
      </c>
    </row>
    <row r="323" customFormat="false" ht="15" hidden="false" customHeight="false" outlineLevel="0" collapsed="false">
      <c r="A323" s="4" t="s">
        <v>323</v>
      </c>
      <c r="B323" s="1" t="n">
        <v>6.92631416679513</v>
      </c>
    </row>
    <row r="324" customFormat="false" ht="15" hidden="false" customHeight="false" outlineLevel="0" collapsed="false">
      <c r="A324" s="4" t="s">
        <v>324</v>
      </c>
      <c r="B324" s="1" t="n">
        <v>6.92631416679513</v>
      </c>
    </row>
    <row r="325" customFormat="false" ht="15" hidden="false" customHeight="false" outlineLevel="0" collapsed="false">
      <c r="A325" s="4" t="s">
        <v>325</v>
      </c>
      <c r="B325" s="1" t="n">
        <v>6.85102814324301</v>
      </c>
    </row>
    <row r="326" customFormat="false" ht="15" hidden="false" customHeight="false" outlineLevel="0" collapsed="false">
      <c r="A326" s="4" t="s">
        <v>326</v>
      </c>
      <c r="B326" s="1" t="n">
        <v>6.8386393039243</v>
      </c>
    </row>
    <row r="327" customFormat="false" ht="15" hidden="false" customHeight="false" outlineLevel="0" collapsed="false">
      <c r="A327" s="4" t="s">
        <v>327</v>
      </c>
      <c r="B327" s="1" t="n">
        <v>6.77736117396083</v>
      </c>
    </row>
    <row r="328" customFormat="false" ht="15" hidden="false" customHeight="false" outlineLevel="0" collapsed="false">
      <c r="A328" s="4" t="s">
        <v>328</v>
      </c>
      <c r="B328" s="1" t="n">
        <v>6.75315631262525</v>
      </c>
    </row>
    <row r="329" customFormat="false" ht="15" hidden="false" customHeight="false" outlineLevel="0" collapsed="false">
      <c r="A329" s="4" t="s">
        <v>329</v>
      </c>
      <c r="B329" s="1" t="n">
        <v>6.66978401246938</v>
      </c>
    </row>
    <row r="330" customFormat="false" ht="15" hidden="false" customHeight="false" outlineLevel="0" collapsed="false">
      <c r="A330" s="4" t="s">
        <v>330</v>
      </c>
      <c r="B330" s="1" t="n">
        <v>6.62074148296593</v>
      </c>
    </row>
    <row r="331" customFormat="false" ht="15" hidden="false" customHeight="false" outlineLevel="0" collapsed="false">
      <c r="A331" s="4" t="s">
        <v>331</v>
      </c>
      <c r="B331" s="1" t="n">
        <v>6.58844518304903</v>
      </c>
    </row>
    <row r="332" customFormat="false" ht="15" hidden="false" customHeight="false" outlineLevel="0" collapsed="false">
      <c r="A332" s="4" t="s">
        <v>332</v>
      </c>
      <c r="B332" s="1" t="n">
        <v>6.58844518304903</v>
      </c>
    </row>
    <row r="333" customFormat="false" ht="15" hidden="false" customHeight="false" outlineLevel="0" collapsed="false">
      <c r="A333" s="4" t="s">
        <v>333</v>
      </c>
      <c r="B333" s="1" t="n">
        <v>6.54851521224267</v>
      </c>
    </row>
    <row r="334" customFormat="false" ht="15" hidden="false" customHeight="false" outlineLevel="0" collapsed="false">
      <c r="A334" s="4" t="s">
        <v>334</v>
      </c>
      <c r="B334" s="1" t="n">
        <v>6.52478870785048</v>
      </c>
    </row>
    <row r="335" customFormat="false" ht="15" hidden="false" customHeight="false" outlineLevel="0" collapsed="false">
      <c r="A335" s="4" t="s">
        <v>335</v>
      </c>
      <c r="B335" s="1" t="n">
        <v>6.52478870785048</v>
      </c>
    </row>
    <row r="336" customFormat="false" ht="15" hidden="false" customHeight="false" outlineLevel="0" collapsed="false">
      <c r="A336" s="4" t="s">
        <v>336</v>
      </c>
      <c r="B336" s="1" t="n">
        <v>6.49788236266347</v>
      </c>
    </row>
    <row r="337" customFormat="false" ht="15" hidden="false" customHeight="false" outlineLevel="0" collapsed="false">
      <c r="A337" s="4" t="s">
        <v>337</v>
      </c>
      <c r="B337" s="1" t="n">
        <v>6.43157744059548</v>
      </c>
    </row>
    <row r="338" customFormat="false" ht="15" hidden="false" customHeight="false" outlineLevel="0" collapsed="false">
      <c r="A338" s="4" t="s">
        <v>338</v>
      </c>
      <c r="B338" s="1" t="n">
        <v>6.38596341619409</v>
      </c>
    </row>
    <row r="339" customFormat="false" ht="15" hidden="false" customHeight="false" outlineLevel="0" collapsed="false">
      <c r="A339" s="4" t="s">
        <v>339</v>
      </c>
      <c r="B339" s="1" t="n">
        <v>6.31874274865521</v>
      </c>
    </row>
    <row r="340" customFormat="false" ht="15" hidden="false" customHeight="false" outlineLevel="0" collapsed="false">
      <c r="A340" s="4" t="s">
        <v>340</v>
      </c>
      <c r="B340" s="1" t="n">
        <v>6.29664924254103</v>
      </c>
    </row>
    <row r="341" customFormat="false" ht="15" hidden="false" customHeight="false" outlineLevel="0" collapsed="false">
      <c r="A341" s="4" t="s">
        <v>341</v>
      </c>
      <c r="B341" s="1" t="n">
        <v>6.26379715953646</v>
      </c>
    </row>
    <row r="342" customFormat="false" ht="15" hidden="false" customHeight="false" outlineLevel="0" collapsed="false">
      <c r="A342" s="4" t="s">
        <v>342</v>
      </c>
      <c r="B342" s="1" t="n">
        <v>6.20979890816115</v>
      </c>
    </row>
    <row r="343" customFormat="false" ht="15" hidden="false" customHeight="false" outlineLevel="0" collapsed="false">
      <c r="A343" s="4" t="s">
        <v>343</v>
      </c>
      <c r="B343" s="1" t="n">
        <v>6.20979890816115</v>
      </c>
    </row>
    <row r="344" customFormat="false" ht="15" hidden="false" customHeight="false" outlineLevel="0" collapsed="false">
      <c r="A344" s="4" t="s">
        <v>344</v>
      </c>
      <c r="B344" s="1" t="n">
        <v>5.80916672053785</v>
      </c>
    </row>
    <row r="345" customFormat="false" ht="15" hidden="false" customHeight="false" outlineLevel="0" collapsed="false">
      <c r="A345" s="4" t="s">
        <v>345</v>
      </c>
      <c r="B345" s="1" t="n">
        <v>5.80916672053785</v>
      </c>
    </row>
    <row r="346" customFormat="false" ht="15" hidden="false" customHeight="false" outlineLevel="0" collapsed="false">
      <c r="A346" s="4" t="s">
        <v>346</v>
      </c>
      <c r="B346" s="1" t="n">
        <v>5.80916672053785</v>
      </c>
    </row>
    <row r="347" customFormat="false" ht="15" hidden="false" customHeight="false" outlineLevel="0" collapsed="false">
      <c r="A347" s="4" t="s">
        <v>347</v>
      </c>
      <c r="B347" s="1" t="n">
        <v>5.76269338677355</v>
      </c>
    </row>
    <row r="348" customFormat="false" ht="15" hidden="false" customHeight="false" outlineLevel="0" collapsed="false">
      <c r="A348" s="4" t="s">
        <v>348</v>
      </c>
      <c r="B348" s="1" t="n">
        <v>5.71695772497376</v>
      </c>
    </row>
    <row r="349" customFormat="false" ht="15" hidden="false" customHeight="false" outlineLevel="0" collapsed="false">
      <c r="A349" s="4" t="s">
        <v>349</v>
      </c>
      <c r="B349" s="1" t="n">
        <v>5.71695772497376</v>
      </c>
    </row>
    <row r="350" customFormat="false" ht="15" hidden="false" customHeight="false" outlineLevel="0" collapsed="false">
      <c r="A350" s="4" t="s">
        <v>350</v>
      </c>
      <c r="B350" s="1" t="n">
        <v>5.69886608660359</v>
      </c>
    </row>
    <row r="351" customFormat="false" ht="15" hidden="false" customHeight="false" outlineLevel="0" collapsed="false">
      <c r="A351" s="4" t="s">
        <v>351</v>
      </c>
      <c r="B351" s="1" t="n">
        <v>5.67194230981648</v>
      </c>
    </row>
    <row r="352" customFormat="false" ht="15" hidden="false" customHeight="false" outlineLevel="0" collapsed="false">
      <c r="A352" s="4" t="s">
        <v>352</v>
      </c>
      <c r="B352" s="1" t="n">
        <v>5.62763026052104</v>
      </c>
    </row>
    <row r="353" customFormat="false" ht="15" hidden="false" customHeight="false" outlineLevel="0" collapsed="false">
      <c r="A353" s="4" t="s">
        <v>353</v>
      </c>
      <c r="B353" s="1" t="n">
        <v>5.581120919525</v>
      </c>
    </row>
    <row r="354" customFormat="false" ht="15" hidden="false" customHeight="false" outlineLevel="0" collapsed="false">
      <c r="A354" s="4" t="s">
        <v>354</v>
      </c>
      <c r="B354" s="1" t="n">
        <v>5.5410513334361</v>
      </c>
    </row>
    <row r="355" customFormat="false" ht="15" hidden="false" customHeight="false" outlineLevel="0" collapsed="false">
      <c r="A355" s="4" t="s">
        <v>355</v>
      </c>
      <c r="B355" s="1" t="n">
        <v>5.49875323165415</v>
      </c>
    </row>
    <row r="356" customFormat="false" ht="15" hidden="false" customHeight="false" outlineLevel="0" collapsed="false">
      <c r="A356" s="4" t="s">
        <v>356</v>
      </c>
      <c r="B356" s="1" t="n">
        <v>5.49328364952717</v>
      </c>
    </row>
    <row r="357" customFormat="false" ht="15" hidden="false" customHeight="false" outlineLevel="0" collapsed="false">
      <c r="A357" s="4" t="s">
        <v>357</v>
      </c>
      <c r="B357" s="1" t="n">
        <v>5.49037098587419</v>
      </c>
    </row>
    <row r="358" customFormat="false" ht="15" hidden="false" customHeight="false" outlineLevel="0" collapsed="false">
      <c r="A358" s="4" t="s">
        <v>358</v>
      </c>
      <c r="B358" s="1" t="n">
        <v>5.41606521313303</v>
      </c>
    </row>
    <row r="359" customFormat="false" ht="15" hidden="false" customHeight="false" outlineLevel="0" collapsed="false">
      <c r="A359" s="4" t="s">
        <v>359</v>
      </c>
      <c r="B359" s="1" t="n">
        <v>5.33143919417783</v>
      </c>
    </row>
    <row r="360" customFormat="false" ht="15" hidden="false" customHeight="false" outlineLevel="0" collapsed="false">
      <c r="A360" s="4" t="s">
        <v>360</v>
      </c>
      <c r="B360" s="1" t="n">
        <v>5.29659318637275</v>
      </c>
    </row>
    <row r="361" customFormat="false" ht="15" hidden="false" customHeight="false" outlineLevel="0" collapsed="false">
      <c r="A361" s="4" t="s">
        <v>361</v>
      </c>
      <c r="B361" s="1" t="n">
        <v>5.29659318637275</v>
      </c>
    </row>
    <row r="362" customFormat="false" ht="15" hidden="false" customHeight="false" outlineLevel="0" collapsed="false">
      <c r="A362" s="4" t="s">
        <v>362</v>
      </c>
      <c r="B362" s="1" t="n">
        <v>5.29659318637275</v>
      </c>
    </row>
    <row r="363" customFormat="false" ht="15" hidden="false" customHeight="false" outlineLevel="0" collapsed="false">
      <c r="A363" s="4" t="s">
        <v>363</v>
      </c>
      <c r="B363" s="1" t="n">
        <v>5.29659318637275</v>
      </c>
    </row>
    <row r="364" customFormat="false" ht="15" hidden="false" customHeight="false" outlineLevel="0" collapsed="false">
      <c r="A364" s="4" t="s">
        <v>364</v>
      </c>
      <c r="B364" s="1" t="n">
        <v>5.2744317086055</v>
      </c>
    </row>
    <row r="365" customFormat="false" ht="15" hidden="false" customHeight="false" outlineLevel="0" collapsed="false">
      <c r="A365" s="4" t="s">
        <v>365</v>
      </c>
      <c r="B365" s="1" t="n">
        <v>5.26219972412357</v>
      </c>
    </row>
    <row r="366" customFormat="false" ht="15" hidden="false" customHeight="false" outlineLevel="0" collapsed="false">
      <c r="A366" s="4" t="s">
        <v>366</v>
      </c>
      <c r="B366" s="1" t="n">
        <v>5.25245490981964</v>
      </c>
    </row>
    <row r="367" customFormat="false" ht="15" hidden="false" customHeight="false" outlineLevel="0" collapsed="false">
      <c r="A367" s="4" t="s">
        <v>367</v>
      </c>
      <c r="B367" s="1" t="n">
        <v>5.24054458122594</v>
      </c>
    </row>
    <row r="368" customFormat="false" ht="15" hidden="false" customHeight="false" outlineLevel="0" collapsed="false">
      <c r="A368" s="4" t="s">
        <v>368</v>
      </c>
      <c r="B368" s="1" t="n">
        <v>5.21983096628039</v>
      </c>
    </row>
    <row r="369" customFormat="false" ht="15" hidden="false" customHeight="false" outlineLevel="0" collapsed="false">
      <c r="A369" s="4" t="s">
        <v>369</v>
      </c>
      <c r="B369" s="1" t="n">
        <v>5.17483242346763</v>
      </c>
    </row>
    <row r="370" customFormat="false" ht="15" hidden="false" customHeight="false" outlineLevel="0" collapsed="false">
      <c r="A370" s="4" t="s">
        <v>370</v>
      </c>
      <c r="B370" s="1" t="n">
        <v>5.14526195247638</v>
      </c>
    </row>
    <row r="371" customFormat="false" ht="15" hidden="false" customHeight="false" outlineLevel="0" collapsed="false">
      <c r="A371" s="4" t="s">
        <v>371</v>
      </c>
      <c r="B371" s="1" t="n">
        <v>5.11602750956458</v>
      </c>
    </row>
    <row r="372" customFormat="false" ht="15" hidden="false" customHeight="false" outlineLevel="0" collapsed="false">
      <c r="A372" s="4" t="s">
        <v>372</v>
      </c>
      <c r="B372" s="1" t="n">
        <v>5.07279347427249</v>
      </c>
    </row>
    <row r="373" customFormat="false" ht="15" hidden="false" customHeight="false" outlineLevel="0" collapsed="false">
      <c r="A373" s="4" t="s">
        <v>373</v>
      </c>
      <c r="B373" s="1" t="n">
        <v>5.04235671342685</v>
      </c>
    </row>
    <row r="374" customFormat="false" ht="15" hidden="false" customHeight="false" outlineLevel="0" collapsed="false">
      <c r="A374" s="4" t="s">
        <v>374</v>
      </c>
      <c r="B374" s="1" t="n">
        <v>5.00233800935204</v>
      </c>
    </row>
    <row r="375" customFormat="false" ht="15" hidden="false" customHeight="false" outlineLevel="0" collapsed="false">
      <c r="A375" s="4" t="s">
        <v>375</v>
      </c>
      <c r="B375" s="1" t="n">
        <v>5.00233800935204</v>
      </c>
    </row>
    <row r="376" customFormat="false" ht="15" hidden="false" customHeight="false" outlineLevel="0" collapsed="false">
      <c r="A376" s="4" t="s">
        <v>376</v>
      </c>
      <c r="B376" s="1" t="n">
        <v>4.93381283114174</v>
      </c>
    </row>
    <row r="377" customFormat="false" ht="15" hidden="false" customHeight="false" outlineLevel="0" collapsed="false">
      <c r="A377" s="4" t="s">
        <v>377</v>
      </c>
      <c r="B377" s="1" t="n">
        <v>4.86713968477496</v>
      </c>
    </row>
    <row r="378" customFormat="false" ht="15" hidden="false" customHeight="false" outlineLevel="0" collapsed="false">
      <c r="A378" s="4" t="s">
        <v>378</v>
      </c>
      <c r="B378" s="1" t="n">
        <v>4.86713968477496</v>
      </c>
    </row>
    <row r="379" customFormat="false" ht="15" hidden="false" customHeight="false" outlineLevel="0" collapsed="false">
      <c r="A379" s="4" t="s">
        <v>379</v>
      </c>
      <c r="B379" s="1" t="n">
        <v>4.84841991675659</v>
      </c>
    </row>
    <row r="380" customFormat="false" ht="15" hidden="false" customHeight="false" outlineLevel="0" collapsed="false">
      <c r="A380" s="4" t="s">
        <v>380</v>
      </c>
      <c r="B380" s="1" t="n">
        <v>4.84645778809744</v>
      </c>
    </row>
    <row r="381" customFormat="false" ht="15" hidden="false" customHeight="false" outlineLevel="0" collapsed="false">
      <c r="A381" s="4" t="s">
        <v>381</v>
      </c>
      <c r="B381" s="1" t="n">
        <v>4.71649012310335</v>
      </c>
    </row>
    <row r="382" customFormat="false" ht="15" hidden="false" customHeight="false" outlineLevel="0" collapsed="false">
      <c r="A382" s="4" t="s">
        <v>382</v>
      </c>
      <c r="B382" s="1" t="n">
        <v>4.68969188376754</v>
      </c>
    </row>
    <row r="383" customFormat="false" ht="15" hidden="false" customHeight="false" outlineLevel="0" collapsed="false">
      <c r="A383" s="4" t="s">
        <v>383</v>
      </c>
      <c r="B383" s="1" t="n">
        <v>4.67751086588762</v>
      </c>
    </row>
    <row r="384" customFormat="false" ht="15" hidden="false" customHeight="false" outlineLevel="0" collapsed="false">
      <c r="A384" s="4" t="s">
        <v>384</v>
      </c>
      <c r="B384" s="1" t="n">
        <v>4.67751086588762</v>
      </c>
    </row>
    <row r="385" customFormat="false" ht="15" hidden="false" customHeight="false" outlineLevel="0" collapsed="false">
      <c r="A385" s="4" t="s">
        <v>385</v>
      </c>
      <c r="B385" s="1" t="n">
        <v>4.65162058434212</v>
      </c>
    </row>
    <row r="386" customFormat="false" ht="15" hidden="false" customHeight="false" outlineLevel="0" collapsed="false">
      <c r="A386" s="4" t="s">
        <v>386</v>
      </c>
      <c r="B386" s="1" t="n">
        <v>4.61754277786342</v>
      </c>
    </row>
    <row r="387" customFormat="false" ht="15" hidden="false" customHeight="false" outlineLevel="0" collapsed="false">
      <c r="A387" s="4" t="s">
        <v>387</v>
      </c>
      <c r="B387" s="1" t="n">
        <v>4.57066417098156</v>
      </c>
    </row>
    <row r="388" customFormat="false" ht="15" hidden="false" customHeight="false" outlineLevel="0" collapsed="false">
      <c r="A388" s="4" t="s">
        <v>388</v>
      </c>
      <c r="B388" s="1" t="n">
        <v>4.55909286928287</v>
      </c>
    </row>
    <row r="389" customFormat="false" ht="15" hidden="false" customHeight="false" outlineLevel="0" collapsed="false">
      <c r="A389" s="4" t="s">
        <v>389</v>
      </c>
      <c r="B389" s="1" t="n">
        <v>4.55909286928287</v>
      </c>
    </row>
    <row r="390" customFormat="false" ht="15" hidden="false" customHeight="false" outlineLevel="0" collapsed="false">
      <c r="A390" s="4" t="s">
        <v>390</v>
      </c>
      <c r="B390" s="1" t="n">
        <v>4.53993701689092</v>
      </c>
    </row>
    <row r="391" customFormat="false" ht="15" hidden="false" customHeight="false" outlineLevel="0" collapsed="false">
      <c r="A391" s="4" t="s">
        <v>391</v>
      </c>
      <c r="B391" s="1" t="n">
        <v>4.43869428998843</v>
      </c>
    </row>
    <row r="392" customFormat="false" ht="15" hidden="false" customHeight="false" outlineLevel="0" collapsed="false">
      <c r="A392" s="4" t="s">
        <v>392</v>
      </c>
      <c r="B392" s="1" t="n">
        <v>4.43869428998843</v>
      </c>
    </row>
    <row r="393" customFormat="false" ht="15" hidden="false" customHeight="false" outlineLevel="0" collapsed="false">
      <c r="A393" s="4" t="s">
        <v>393</v>
      </c>
      <c r="B393" s="1" t="n">
        <v>4.28771829373032</v>
      </c>
    </row>
    <row r="394" customFormat="false" ht="15" hidden="false" customHeight="false" outlineLevel="0" collapsed="false">
      <c r="A394" s="4" t="s">
        <v>394</v>
      </c>
      <c r="B394" s="1" t="n">
        <v>4.24726812114796</v>
      </c>
    </row>
    <row r="395" customFormat="false" ht="15" hidden="false" customHeight="false" outlineLevel="0" collapsed="false">
      <c r="A395" s="4" t="s">
        <v>395</v>
      </c>
      <c r="B395" s="1" t="n">
        <v>4.18800391480636</v>
      </c>
    </row>
    <row r="396" customFormat="false" ht="15" hidden="false" customHeight="false" outlineLevel="0" collapsed="false">
      <c r="A396" s="4" t="s">
        <v>396</v>
      </c>
      <c r="B396" s="1" t="n">
        <v>4.01973590037217</v>
      </c>
    </row>
    <row r="397" customFormat="false" ht="15" hidden="false" customHeight="false" outlineLevel="0" collapsed="false">
      <c r="A397" s="4" t="s">
        <v>397</v>
      </c>
      <c r="B397" s="1" t="n">
        <v>4.0099713597235</v>
      </c>
    </row>
    <row r="398" customFormat="false" ht="15" hidden="false" customHeight="false" outlineLevel="0" collapsed="false">
      <c r="A398" s="4" t="s">
        <v>398</v>
      </c>
      <c r="B398" s="1" t="n">
        <v>3.9492142179095</v>
      </c>
    </row>
    <row r="399" customFormat="false" ht="15" hidden="false" customHeight="false" outlineLevel="0" collapsed="false">
      <c r="A399" s="4" t="s">
        <v>399</v>
      </c>
      <c r="B399" s="1" t="n">
        <v>3.77139619553243</v>
      </c>
    </row>
    <row r="400" customFormat="false" ht="15" hidden="false" customHeight="false" outlineLevel="0" collapsed="false">
      <c r="A400" s="4" t="s">
        <v>400</v>
      </c>
      <c r="B400" s="1" t="n">
        <v>3.7674512204325</v>
      </c>
    </row>
    <row r="401" customFormat="false" ht="15" hidden="false" customHeight="false" outlineLevel="0" collapsed="false">
      <c r="A401" s="4" t="s">
        <v>401</v>
      </c>
      <c r="B401" s="1" t="n">
        <v>3.66450342545556</v>
      </c>
    </row>
    <row r="402" customFormat="false" ht="15" hidden="false" customHeight="false" outlineLevel="0" collapsed="false">
      <c r="A402" s="4" t="s">
        <v>402</v>
      </c>
      <c r="B402" s="1" t="n">
        <v>3.6520565606738</v>
      </c>
    </row>
    <row r="403" customFormat="false" ht="15" hidden="false" customHeight="false" outlineLevel="0" collapsed="false">
      <c r="A403" s="4" t="s">
        <v>403</v>
      </c>
      <c r="B403" s="1" t="n">
        <v>3.52119882222546</v>
      </c>
    </row>
    <row r="404" customFormat="false" ht="15" hidden="false" customHeight="false" outlineLevel="0" collapsed="false">
      <c r="A404" s="4" t="s">
        <v>404</v>
      </c>
      <c r="B404" s="1" t="n">
        <v>3.50813314941571</v>
      </c>
    </row>
    <row r="405" customFormat="false" ht="15" hidden="false" customHeight="false" outlineLevel="0" collapsed="false">
      <c r="A405" s="4" t="s">
        <v>405</v>
      </c>
      <c r="B405" s="1" t="n">
        <v>3.49000326233863</v>
      </c>
    </row>
    <row r="406" customFormat="false" ht="15" hidden="false" customHeight="false" outlineLevel="0" collapsed="false">
      <c r="A406" s="4" t="s">
        <v>406</v>
      </c>
      <c r="B406" s="1" t="n">
        <v>3.43017463498425</v>
      </c>
    </row>
    <row r="407" customFormat="false" ht="15" hidden="false" customHeight="false" outlineLevel="0" collapsed="false">
      <c r="A407" s="4" t="s">
        <v>407</v>
      </c>
      <c r="B407" s="1" t="n">
        <v>3.32258613167294</v>
      </c>
    </row>
    <row r="408" customFormat="false" ht="15" hidden="false" customHeight="false" outlineLevel="0" collapsed="false">
      <c r="A408" s="4" t="s">
        <v>408</v>
      </c>
      <c r="B408" s="1" t="n">
        <v>3.24801105216445</v>
      </c>
    </row>
    <row r="409" customFormat="false" ht="15" hidden="false" customHeight="false" outlineLevel="0" collapsed="false">
      <c r="A409" s="4" t="s">
        <v>409</v>
      </c>
      <c r="B409" s="1" t="n">
        <v>3.23504494017976</v>
      </c>
    </row>
    <row r="410" customFormat="false" ht="15" hidden="false" customHeight="false" outlineLevel="0" collapsed="false">
      <c r="A410" s="4" t="s">
        <v>410</v>
      </c>
      <c r="B410" s="1" t="n">
        <v>3.21578872029774</v>
      </c>
    </row>
    <row r="411" customFormat="false" ht="15" hidden="false" customHeight="false" outlineLevel="0" collapsed="false">
      <c r="A411" s="4" t="s">
        <v>411</v>
      </c>
      <c r="B411" s="1" t="n">
        <v>3.18169908722038</v>
      </c>
    </row>
    <row r="412" customFormat="false" ht="15" hidden="false" customHeight="false" outlineLevel="0" collapsed="false">
      <c r="A412" s="4" t="s">
        <v>412</v>
      </c>
      <c r="B412" s="1" t="n">
        <v>3.13189857976823</v>
      </c>
    </row>
    <row r="413" customFormat="false" ht="15" hidden="false" customHeight="false" outlineLevel="0" collapsed="false">
      <c r="A413" s="4" t="s">
        <v>413</v>
      </c>
      <c r="B413" s="1" t="n">
        <v>3.09235440578126</v>
      </c>
    </row>
    <row r="414" customFormat="false" ht="15" hidden="false" customHeight="false" outlineLevel="0" collapsed="false">
      <c r="A414" s="4" t="s">
        <v>414</v>
      </c>
      <c r="B414" s="1" t="n">
        <v>3.01687395409375</v>
      </c>
    </row>
    <row r="415" customFormat="false" ht="15" hidden="false" customHeight="false" outlineLevel="0" collapsed="false">
      <c r="A415" s="4" t="s">
        <v>415</v>
      </c>
      <c r="B415" s="1" t="n">
        <v>2.98276055216022</v>
      </c>
    </row>
    <row r="416" customFormat="false" ht="15" hidden="false" customHeight="false" outlineLevel="0" collapsed="false">
      <c r="A416" s="4" t="s">
        <v>416</v>
      </c>
      <c r="B416" s="1" t="n">
        <v>2.379966982423</v>
      </c>
    </row>
    <row r="417" customFormat="false" ht="15" hidden="false" customHeight="false" outlineLevel="0" collapsed="false">
      <c r="A417" s="4" t="s">
        <v>417</v>
      </c>
      <c r="B417" s="1" t="n">
        <v>1.7906096283476</v>
      </c>
    </row>
    <row r="418" customFormat="false" ht="15" hidden="false" customHeight="false" outlineLevel="0" collapsed="false">
      <c r="A418" s="4" t="s">
        <v>418</v>
      </c>
      <c r="B418" s="1" t="n">
        <v>0.247708622196249</v>
      </c>
    </row>
    <row r="419" customFormat="false" ht="15" hidden="false" customHeight="false" outlineLevel="0" collapsed="false">
      <c r="A419" s="4" t="s">
        <v>418</v>
      </c>
      <c r="B419" s="4" t="n">
        <v>-0.335280115214996</v>
      </c>
    </row>
    <row r="420" customFormat="false" ht="15" hidden="false" customHeight="false" outlineLevel="0" collapsed="false">
      <c r="A420" s="4" t="s">
        <v>415</v>
      </c>
      <c r="B420" s="4" t="n">
        <v>-2.35505936001258</v>
      </c>
    </row>
    <row r="421" customFormat="false" ht="15" hidden="false" customHeight="false" outlineLevel="0" collapsed="false">
      <c r="A421" s="4" t="s">
        <v>417</v>
      </c>
      <c r="B421" s="4" t="n">
        <v>-2.365931438024</v>
      </c>
    </row>
    <row r="422" customFormat="false" ht="15" hidden="false" customHeight="false" outlineLevel="0" collapsed="false">
      <c r="A422" s="4" t="s">
        <v>419</v>
      </c>
      <c r="B422" s="4" t="n">
        <v>-2.53904837251356</v>
      </c>
    </row>
    <row r="423" customFormat="false" ht="15" hidden="false" customHeight="false" outlineLevel="0" collapsed="false">
      <c r="A423" s="4" t="s">
        <v>408</v>
      </c>
      <c r="B423" s="4" t="n">
        <v>-2.6051959253045</v>
      </c>
    </row>
    <row r="424" customFormat="false" ht="15" hidden="false" customHeight="false" outlineLevel="0" collapsed="false">
      <c r="A424" s="4" t="s">
        <v>402</v>
      </c>
      <c r="B424" s="4" t="n">
        <v>-2.95452901528851</v>
      </c>
    </row>
    <row r="425" customFormat="false" ht="15" hidden="false" customHeight="false" outlineLevel="0" collapsed="false">
      <c r="A425" s="4" t="s">
        <v>399</v>
      </c>
      <c r="B425" s="4" t="n">
        <v>-2.97773212273842</v>
      </c>
    </row>
    <row r="426" customFormat="false" ht="15" hidden="false" customHeight="false" outlineLevel="0" collapsed="false">
      <c r="A426" s="4" t="s">
        <v>416</v>
      </c>
      <c r="B426" s="4" t="n">
        <v>-2.9827293656547</v>
      </c>
    </row>
    <row r="427" customFormat="false" ht="15" hidden="false" customHeight="false" outlineLevel="0" collapsed="false">
      <c r="A427" s="4" t="s">
        <v>364</v>
      </c>
      <c r="B427" s="4" t="n">
        <v>-3.05960640704563</v>
      </c>
    </row>
    <row r="428" customFormat="false" ht="15" hidden="false" customHeight="false" outlineLevel="0" collapsed="false">
      <c r="A428" s="4" t="s">
        <v>380</v>
      </c>
      <c r="B428" s="4" t="n">
        <v>-3.22236167389823</v>
      </c>
    </row>
    <row r="429" customFormat="false" ht="15" hidden="false" customHeight="false" outlineLevel="0" collapsed="false">
      <c r="A429" s="4" t="s">
        <v>385</v>
      </c>
      <c r="B429" s="4" t="n">
        <v>-3.29795212961171</v>
      </c>
    </row>
    <row r="430" customFormat="false" ht="15" hidden="false" customHeight="false" outlineLevel="0" collapsed="false">
      <c r="A430" s="4" t="s">
        <v>356</v>
      </c>
      <c r="B430" s="4" t="n">
        <v>-3.44825667566829</v>
      </c>
    </row>
    <row r="431" customFormat="false" ht="15" hidden="false" customHeight="false" outlineLevel="0" collapsed="false">
      <c r="A431" s="4" t="s">
        <v>377</v>
      </c>
      <c r="B431" s="4" t="n">
        <v>-3.51349396412688</v>
      </c>
    </row>
    <row r="432" customFormat="false" ht="15" hidden="false" customHeight="false" outlineLevel="0" collapsed="false">
      <c r="A432" s="4" t="s">
        <v>414</v>
      </c>
      <c r="B432" s="4" t="n">
        <v>-3.55990287280252</v>
      </c>
    </row>
    <row r="433" customFormat="false" ht="15" hidden="false" customHeight="false" outlineLevel="0" collapsed="false">
      <c r="A433" s="4" t="s">
        <v>420</v>
      </c>
      <c r="B433" s="4" t="n">
        <v>-3.59966351546227</v>
      </c>
    </row>
    <row r="434" customFormat="false" ht="15" hidden="false" customHeight="false" outlineLevel="0" collapsed="false">
      <c r="A434" s="4" t="s">
        <v>403</v>
      </c>
      <c r="B434" s="4" t="n">
        <v>-3.63126471152778</v>
      </c>
    </row>
    <row r="435" customFormat="false" ht="15" hidden="false" customHeight="false" outlineLevel="0" collapsed="false">
      <c r="A435" s="4" t="s">
        <v>400</v>
      </c>
      <c r="B435" s="4" t="n">
        <v>-3.73951894194466</v>
      </c>
    </row>
    <row r="436" customFormat="false" ht="15" hidden="false" customHeight="false" outlineLevel="0" collapsed="false">
      <c r="A436" s="4" t="s">
        <v>413</v>
      </c>
      <c r="B436" s="4" t="n">
        <v>-3.77523151953532</v>
      </c>
    </row>
    <row r="437" customFormat="false" ht="15" hidden="false" customHeight="false" outlineLevel="0" collapsed="false">
      <c r="A437" s="4" t="s">
        <v>401</v>
      </c>
      <c r="B437" s="4" t="n">
        <v>-3.7790487404853</v>
      </c>
    </row>
    <row r="438" customFormat="false" ht="15" hidden="false" customHeight="false" outlineLevel="0" collapsed="false">
      <c r="A438" s="4" t="s">
        <v>421</v>
      </c>
      <c r="B438" s="4" t="n">
        <v>-3.78705519968125</v>
      </c>
    </row>
    <row r="439" customFormat="false" ht="15" hidden="false" customHeight="false" outlineLevel="0" collapsed="false">
      <c r="A439" s="4" t="s">
        <v>422</v>
      </c>
      <c r="B439" s="4" t="n">
        <v>-3.80857255877034</v>
      </c>
    </row>
    <row r="440" customFormat="false" ht="15" hidden="false" customHeight="false" outlineLevel="0" collapsed="false">
      <c r="A440" s="4" t="s">
        <v>423</v>
      </c>
      <c r="B440" s="4" t="n">
        <v>-3.86902609144924</v>
      </c>
    </row>
    <row r="441" customFormat="false" ht="15" hidden="false" customHeight="false" outlineLevel="0" collapsed="false">
      <c r="A441" s="4" t="s">
        <v>349</v>
      </c>
      <c r="B441" s="4" t="n">
        <v>-3.86902609144924</v>
      </c>
    </row>
    <row r="442" customFormat="false" ht="15" hidden="false" customHeight="false" outlineLevel="0" collapsed="false">
      <c r="A442" s="4" t="s">
        <v>346</v>
      </c>
      <c r="B442" s="4" t="n">
        <v>-3.93142973808552</v>
      </c>
    </row>
    <row r="443" customFormat="false" ht="15" hidden="false" customHeight="false" outlineLevel="0" collapsed="false">
      <c r="A443" s="4" t="s">
        <v>424</v>
      </c>
      <c r="B443" s="4" t="n">
        <v>-3.96339258148459</v>
      </c>
    </row>
    <row r="444" customFormat="false" ht="15" hidden="false" customHeight="false" outlineLevel="0" collapsed="false">
      <c r="A444" s="4" t="s">
        <v>425</v>
      </c>
      <c r="B444" s="4" t="n">
        <v>-3.97725059750376</v>
      </c>
    </row>
    <row r="445" customFormat="false" ht="15" hidden="false" customHeight="false" outlineLevel="0" collapsed="false">
      <c r="A445" s="4" t="s">
        <v>353</v>
      </c>
      <c r="B445" s="4" t="n">
        <v>-4.02890320266615</v>
      </c>
    </row>
    <row r="446" customFormat="false" ht="15" hidden="false" customHeight="false" outlineLevel="0" collapsed="false">
      <c r="A446" s="4" t="s">
        <v>370</v>
      </c>
      <c r="B446" s="4" t="n">
        <v>-4.0624773960217</v>
      </c>
    </row>
    <row r="447" customFormat="false" ht="15" hidden="false" customHeight="false" outlineLevel="0" collapsed="false">
      <c r="A447" s="4" t="s">
        <v>406</v>
      </c>
      <c r="B447" s="4" t="n">
        <v>-4.0624773960217</v>
      </c>
    </row>
    <row r="448" customFormat="false" ht="15" hidden="false" customHeight="false" outlineLevel="0" collapsed="false">
      <c r="A448" s="4" t="s">
        <v>426</v>
      </c>
      <c r="B448" s="4" t="n">
        <v>-4.14538509798133</v>
      </c>
    </row>
    <row r="449" customFormat="false" ht="15" hidden="false" customHeight="false" outlineLevel="0" collapsed="false">
      <c r="A449" s="4" t="s">
        <v>404</v>
      </c>
      <c r="B449" s="4" t="n">
        <v>-4.22075573612644</v>
      </c>
    </row>
    <row r="450" customFormat="false" ht="15" hidden="false" customHeight="false" outlineLevel="0" collapsed="false">
      <c r="A450" s="4" t="s">
        <v>398</v>
      </c>
      <c r="B450" s="4" t="n">
        <v>-4.27629199581232</v>
      </c>
    </row>
    <row r="451" customFormat="false" ht="15" hidden="false" customHeight="false" outlineLevel="0" collapsed="false">
      <c r="A451" s="4" t="s">
        <v>394</v>
      </c>
      <c r="B451" s="4" t="n">
        <v>-4.59903101436419</v>
      </c>
    </row>
    <row r="452" customFormat="false" ht="15" hidden="false" customHeight="false" outlineLevel="0" collapsed="false">
      <c r="A452" s="4" t="s">
        <v>427</v>
      </c>
      <c r="B452" s="4" t="n">
        <v>-4.67623297383793</v>
      </c>
    </row>
    <row r="453" customFormat="false" ht="15" hidden="false" customHeight="false" outlineLevel="0" collapsed="false">
      <c r="A453" s="4" t="s">
        <v>334</v>
      </c>
      <c r="B453" s="4" t="n">
        <v>-4.71011872002516</v>
      </c>
    </row>
    <row r="454" customFormat="false" ht="15" hidden="false" customHeight="false" outlineLevel="0" collapsed="false">
      <c r="A454" s="4" t="s">
        <v>256</v>
      </c>
      <c r="B454" s="4" t="n">
        <v>-4.85071927883188</v>
      </c>
    </row>
    <row r="455" customFormat="false" ht="15" hidden="false" customHeight="false" outlineLevel="0" collapsed="false">
      <c r="A455" s="4" t="s">
        <v>428</v>
      </c>
      <c r="B455" s="4" t="n">
        <v>-4.99997217971902</v>
      </c>
    </row>
    <row r="456" customFormat="false" ht="15" hidden="false" customHeight="false" outlineLevel="0" collapsed="false">
      <c r="A456" s="4" t="s">
        <v>405</v>
      </c>
      <c r="B456" s="4" t="n">
        <v>-5.0387316539804</v>
      </c>
    </row>
    <row r="457" customFormat="false" ht="15" hidden="false" customHeight="false" outlineLevel="0" collapsed="false">
      <c r="A457" s="4" t="s">
        <v>350</v>
      </c>
      <c r="B457" s="4" t="n">
        <v>-5.14237645066038</v>
      </c>
    </row>
    <row r="458" customFormat="false" ht="15" hidden="false" customHeight="false" outlineLevel="0" collapsed="false">
      <c r="A458" s="4" t="s">
        <v>429</v>
      </c>
      <c r="B458" s="4" t="n">
        <v>-5.24190631744736</v>
      </c>
    </row>
    <row r="459" customFormat="false" ht="15" hidden="false" customHeight="false" outlineLevel="0" collapsed="false">
      <c r="A459" s="4" t="s">
        <v>383</v>
      </c>
      <c r="B459" s="4" t="n">
        <v>-5.27594467015805</v>
      </c>
    </row>
    <row r="460" customFormat="false" ht="15" hidden="false" customHeight="false" outlineLevel="0" collapsed="false">
      <c r="A460" s="4" t="s">
        <v>430</v>
      </c>
      <c r="B460" s="4" t="n">
        <v>-5.47749761261353</v>
      </c>
    </row>
    <row r="461" customFormat="false" ht="15" hidden="false" customHeight="false" outlineLevel="0" collapsed="false">
      <c r="A461" s="4" t="s">
        <v>431</v>
      </c>
      <c r="B461" s="4" t="n">
        <v>-5.48983431894824</v>
      </c>
    </row>
    <row r="462" customFormat="false" ht="15" hidden="false" customHeight="false" outlineLevel="0" collapsed="false">
      <c r="A462" s="4" t="s">
        <v>432</v>
      </c>
      <c r="B462" s="4" t="n">
        <v>-5.72179914932634</v>
      </c>
    </row>
    <row r="463" customFormat="false" ht="15" hidden="false" customHeight="false" outlineLevel="0" collapsed="false">
      <c r="A463" s="4" t="s">
        <v>338</v>
      </c>
      <c r="B463" s="4" t="n">
        <v>-5.76237928513716</v>
      </c>
    </row>
    <row r="464" customFormat="false" ht="15" hidden="false" customHeight="false" outlineLevel="0" collapsed="false">
      <c r="A464" s="4" t="s">
        <v>359</v>
      </c>
      <c r="B464" s="4" t="n">
        <v>-5.87990149424193</v>
      </c>
    </row>
    <row r="465" customFormat="false" ht="15" hidden="false" customHeight="false" outlineLevel="0" collapsed="false">
      <c r="A465" s="4" t="s">
        <v>433</v>
      </c>
      <c r="B465" s="4" t="n">
        <v>-5.90905803057702</v>
      </c>
    </row>
    <row r="466" customFormat="false" ht="15" hidden="false" customHeight="false" outlineLevel="0" collapsed="false">
      <c r="A466" s="4" t="s">
        <v>434</v>
      </c>
      <c r="B466" s="4" t="n">
        <v>-6.01848503114326</v>
      </c>
    </row>
    <row r="467" customFormat="false" ht="15" hidden="false" customHeight="false" outlineLevel="0" collapsed="false">
      <c r="A467" s="4" t="s">
        <v>435</v>
      </c>
      <c r="B467" s="4" t="n">
        <v>-6.01848503114326</v>
      </c>
    </row>
    <row r="468" customFormat="false" ht="15" hidden="false" customHeight="false" outlineLevel="0" collapsed="false">
      <c r="A468" s="4" t="s">
        <v>436</v>
      </c>
      <c r="B468" s="4" t="n">
        <v>-6.0747325547988</v>
      </c>
    </row>
    <row r="469" customFormat="false" ht="15" hidden="false" customHeight="false" outlineLevel="0" collapsed="false">
      <c r="A469" s="4" t="s">
        <v>326</v>
      </c>
      <c r="B469" s="4" t="n">
        <v>-6.17085174079246</v>
      </c>
    </row>
    <row r="470" customFormat="false" ht="15" hidden="false" customHeight="false" outlineLevel="0" collapsed="false">
      <c r="A470" s="4" t="s">
        <v>437</v>
      </c>
      <c r="B470" s="4" t="n">
        <v>-6.24996522464877</v>
      </c>
    </row>
    <row r="471" customFormat="false" ht="15" hidden="false" customHeight="false" outlineLevel="0" collapsed="false">
      <c r="A471" s="4" t="s">
        <v>438</v>
      </c>
      <c r="B471" s="4" t="n">
        <v>-6.24996522464877</v>
      </c>
    </row>
    <row r="472" customFormat="false" ht="15" hidden="false" customHeight="false" outlineLevel="0" collapsed="false">
      <c r="A472" s="4" t="s">
        <v>439</v>
      </c>
      <c r="B472" s="4" t="n">
        <v>-6.41443799371847</v>
      </c>
    </row>
    <row r="473" customFormat="false" ht="15" hidden="false" customHeight="false" outlineLevel="0" collapsed="false">
      <c r="A473" s="4" t="s">
        <v>440</v>
      </c>
      <c r="B473" s="4" t="n">
        <v>-6.41443799371847</v>
      </c>
    </row>
    <row r="474" customFormat="false" ht="15" hidden="false" customHeight="false" outlineLevel="0" collapsed="false">
      <c r="A474" s="4" t="s">
        <v>441</v>
      </c>
      <c r="B474" s="4" t="n">
        <v>-6.53731994762113</v>
      </c>
    </row>
    <row r="475" customFormat="false" ht="15" hidden="false" customHeight="false" outlineLevel="0" collapsed="false">
      <c r="A475" s="4" t="s">
        <v>442</v>
      </c>
      <c r="B475" s="4" t="n">
        <v>-6.58780118273789</v>
      </c>
    </row>
    <row r="476" customFormat="false" ht="15" hidden="false" customHeight="false" outlineLevel="0" collapsed="false">
      <c r="A476" s="4" t="s">
        <v>443</v>
      </c>
      <c r="B476" s="4" t="n">
        <v>-6.58780118273789</v>
      </c>
    </row>
    <row r="477" customFormat="false" ht="15" hidden="false" customHeight="false" outlineLevel="0" collapsed="false">
      <c r="A477" s="4" t="s">
        <v>314</v>
      </c>
      <c r="B477" s="4" t="n">
        <v>-6.63261615677012</v>
      </c>
    </row>
    <row r="478" customFormat="false" ht="15" hidden="false" customHeight="false" outlineLevel="0" collapsed="false">
      <c r="A478" s="4" t="s">
        <v>444</v>
      </c>
      <c r="B478" s="4" t="n">
        <v>-6.77079566003617</v>
      </c>
    </row>
    <row r="479" customFormat="false" ht="15" hidden="false" customHeight="false" outlineLevel="0" collapsed="false">
      <c r="A479" s="4" t="s">
        <v>445</v>
      </c>
      <c r="B479" s="4" t="n">
        <v>-6.96424696460863</v>
      </c>
    </row>
    <row r="480" customFormat="false" ht="15" hidden="false" customHeight="false" outlineLevel="0" collapsed="false">
      <c r="A480" s="4" t="s">
        <v>446</v>
      </c>
      <c r="B480" s="4" t="n">
        <v>-6.96424696460863</v>
      </c>
    </row>
    <row r="481" customFormat="false" ht="15" hidden="false" customHeight="false" outlineLevel="0" collapsed="false">
      <c r="A481" s="4" t="s">
        <v>447</v>
      </c>
      <c r="B481" s="4" t="n">
        <v>-7.61714511754069</v>
      </c>
    </row>
    <row r="482" customFormat="false" ht="15" hidden="false" customHeight="false" outlineLevel="0" collapsed="false">
      <c r="A482" s="4" t="s">
        <v>448</v>
      </c>
      <c r="B482" s="4" t="n">
        <v>-7.73805218289848</v>
      </c>
    </row>
    <row r="483" customFormat="false" ht="15" hidden="false" customHeight="false" outlineLevel="0" collapsed="false">
      <c r="A483" s="4" t="s">
        <v>449</v>
      </c>
      <c r="B483" s="4" t="n">
        <v>-7.86285947617103</v>
      </c>
    </row>
    <row r="484" customFormat="false" ht="15" hidden="false" customHeight="false" outlineLevel="0" collapsed="false">
      <c r="A484" s="4" t="s">
        <v>450</v>
      </c>
      <c r="B484" s="4" t="n">
        <v>-7.86285947617103</v>
      </c>
    </row>
    <row r="485" customFormat="false" ht="15" hidden="false" customHeight="false" outlineLevel="0" collapsed="false">
      <c r="A485" s="4" t="s">
        <v>451</v>
      </c>
      <c r="B485" s="4" t="n">
        <v>-7.86285947617103</v>
      </c>
    </row>
    <row r="486" customFormat="false" ht="15" hidden="false" customHeight="false" outlineLevel="0" collapsed="false">
      <c r="A486" s="4" t="s">
        <v>273</v>
      </c>
      <c r="B486" s="4" t="n">
        <v>-8.1249547920434</v>
      </c>
    </row>
    <row r="487" customFormat="false" ht="15" hidden="false" customHeight="false" outlineLevel="0" collapsed="false">
      <c r="A487" s="4" t="s">
        <v>452</v>
      </c>
      <c r="B487" s="4" t="n">
        <v>-8.1249547920434</v>
      </c>
    </row>
    <row r="488" customFormat="false" ht="15" hidden="false" customHeight="false" outlineLevel="0" collapsed="false">
      <c r="A488" s="4" t="s">
        <v>453</v>
      </c>
      <c r="B488" s="4" t="n">
        <v>-8.40512564694145</v>
      </c>
    </row>
    <row r="489" customFormat="false" ht="15" hidden="false" customHeight="false" outlineLevel="0" collapsed="false">
      <c r="A489" s="4" t="s">
        <v>454</v>
      </c>
      <c r="B489" s="4" t="n">
        <v>-8.55258399162463</v>
      </c>
    </row>
    <row r="490" customFormat="false" ht="15" hidden="false" customHeight="false" outlineLevel="0" collapsed="false">
      <c r="A490" s="4" t="s">
        <v>455</v>
      </c>
      <c r="B490" s="4" t="n">
        <v>-8.70530870576079</v>
      </c>
    </row>
    <row r="491" customFormat="false" ht="15" hidden="false" customHeight="false" outlineLevel="0" collapsed="false">
      <c r="A491" s="4" t="s">
        <v>456</v>
      </c>
      <c r="B491" s="4" t="n">
        <v>-8.70530870576079</v>
      </c>
    </row>
    <row r="492" customFormat="false" ht="15" hidden="false" customHeight="false" outlineLevel="0" collapsed="false">
      <c r="A492" s="4" t="s">
        <v>316</v>
      </c>
      <c r="B492" s="4" t="n">
        <v>-8.78373491031719</v>
      </c>
    </row>
    <row r="493" customFormat="false" ht="15" hidden="false" customHeight="false" outlineLevel="0" collapsed="false">
      <c r="A493" s="4" t="s">
        <v>457</v>
      </c>
      <c r="B493" s="4" t="n">
        <v>-9.23290317277659</v>
      </c>
    </row>
    <row r="494" customFormat="false" ht="15" hidden="false" customHeight="false" outlineLevel="0" collapsed="false">
      <c r="A494" s="4" t="s">
        <v>458</v>
      </c>
      <c r="B494" s="4" t="n">
        <v>-9.28566261947817</v>
      </c>
    </row>
    <row r="495" customFormat="false" ht="15" hidden="false" customHeight="false" outlineLevel="0" collapsed="false">
      <c r="A495" s="4" t="s">
        <v>459</v>
      </c>
      <c r="B495" s="4" t="n">
        <v>-9.37494783697315</v>
      </c>
    </row>
    <row r="496" customFormat="false" ht="15" hidden="false" customHeight="false" outlineLevel="0" collapsed="false">
      <c r="A496" s="4" t="s">
        <v>460</v>
      </c>
      <c r="B496" s="4" t="n">
        <v>-9.37494783697315</v>
      </c>
    </row>
    <row r="497" customFormat="false" ht="15" hidden="false" customHeight="false" outlineLevel="0" collapsed="false">
      <c r="A497" s="4" t="s">
        <v>461</v>
      </c>
      <c r="B497" s="4" t="n">
        <v>-9.74994575045208</v>
      </c>
    </row>
    <row r="498" customFormat="false" ht="15" hidden="false" customHeight="false" outlineLevel="0" collapsed="false">
      <c r="A498" s="4" t="s">
        <v>163</v>
      </c>
      <c r="B498" s="4" t="n">
        <v>-9.74994575045208</v>
      </c>
    </row>
    <row r="499" customFormat="false" ht="15" hidden="false" customHeight="false" outlineLevel="0" collapsed="false">
      <c r="A499" s="4" t="s">
        <v>462</v>
      </c>
      <c r="B499" s="4" t="n">
        <v>-10.5977671200566</v>
      </c>
    </row>
    <row r="500" customFormat="false" ht="15" hidden="false" customHeight="false" outlineLevel="0" collapsed="false">
      <c r="A500" s="4" t="s">
        <v>463</v>
      </c>
      <c r="B500" s="4" t="n">
        <v>-11.0794838073319</v>
      </c>
    </row>
    <row r="501" customFormat="false" ht="15" hidden="false" customHeight="false" outlineLevel="0" collapsed="false">
      <c r="A501" s="4" t="s">
        <v>239</v>
      </c>
      <c r="B501" s="4" t="n">
        <v>-11.0794838073319</v>
      </c>
    </row>
    <row r="502" customFormat="false" ht="15" hidden="false" customHeight="false" outlineLevel="0" collapsed="false">
      <c r="A502" s="4" t="s">
        <v>464</v>
      </c>
      <c r="B502" s="4" t="n">
        <v>-11.0794838073319</v>
      </c>
    </row>
    <row r="503" customFormat="false" ht="15" hidden="false" customHeight="false" outlineLevel="0" collapsed="false">
      <c r="A503" s="4" t="s">
        <v>465</v>
      </c>
      <c r="B503" s="4" t="n">
        <v>-11.6070782743477</v>
      </c>
    </row>
    <row r="504" customFormat="false" ht="15" hidden="false" customHeight="false" outlineLevel="0" collapsed="false">
      <c r="A504" s="4" t="s">
        <v>466</v>
      </c>
      <c r="B504" s="4" t="n">
        <v>-11.6070782743477</v>
      </c>
    </row>
    <row r="505" customFormat="false" ht="15" hidden="false" customHeight="false" outlineLevel="0" collapsed="false">
      <c r="A505" s="4" t="s">
        <v>467</v>
      </c>
      <c r="B505" s="4" t="n">
        <v>-11.6070782743477</v>
      </c>
    </row>
    <row r="506" customFormat="false" ht="15" hidden="false" customHeight="false" outlineLevel="0" collapsed="false">
      <c r="A506" s="4" t="s">
        <v>468</v>
      </c>
      <c r="B506" s="4" t="n">
        <v>-11.6070782743477</v>
      </c>
    </row>
    <row r="507" customFormat="false" ht="15" hidden="false" customHeight="false" outlineLevel="0" collapsed="false">
      <c r="A507" s="4" t="s">
        <v>469</v>
      </c>
      <c r="B507" s="4" t="n">
        <v>-11.6070782743477</v>
      </c>
    </row>
    <row r="508" customFormat="false" ht="15" hidden="false" customHeight="false" outlineLevel="0" collapsed="false">
      <c r="A508" s="4" t="s">
        <v>470</v>
      </c>
      <c r="B508" s="4" t="n">
        <v>-11.6070782743477</v>
      </c>
    </row>
    <row r="509" customFormat="false" ht="15" hidden="false" customHeight="false" outlineLevel="0" collapsed="false">
      <c r="A509" s="4" t="s">
        <v>471</v>
      </c>
      <c r="B509" s="4" t="n">
        <v>-11.6070782743477</v>
      </c>
    </row>
    <row r="510" customFormat="false" ht="15" hidden="false" customHeight="false" outlineLevel="0" collapsed="false">
      <c r="A510" s="4" t="s">
        <v>472</v>
      </c>
      <c r="B510" s="4" t="n">
        <v>-11.6070782743477</v>
      </c>
    </row>
    <row r="511" customFormat="false" ht="15" hidden="false" customHeight="false" outlineLevel="0" collapsed="false">
      <c r="A511" s="4" t="s">
        <v>473</v>
      </c>
      <c r="B511" s="4" t="n">
        <v>-11.6070782743477</v>
      </c>
    </row>
    <row r="512" customFormat="false" ht="15" hidden="false" customHeight="false" outlineLevel="0" collapsed="false">
      <c r="A512" s="4" t="s">
        <v>474</v>
      </c>
      <c r="B512" s="4" t="n">
        <v>-11.6070782743477</v>
      </c>
    </row>
    <row r="513" customFormat="false" ht="15" hidden="false" customHeight="false" outlineLevel="0" collapsed="false">
      <c r="A513" s="4" t="s">
        <v>475</v>
      </c>
      <c r="B513" s="4" t="n">
        <v>-12.1874321880651</v>
      </c>
    </row>
    <row r="514" customFormat="false" ht="15" hidden="false" customHeight="false" outlineLevel="0" collapsed="false">
      <c r="A514" s="4" t="s">
        <v>476</v>
      </c>
      <c r="B514" s="4" t="n">
        <v>-12.1874321880651</v>
      </c>
    </row>
    <row r="515" customFormat="false" ht="15" hidden="false" customHeight="false" outlineLevel="0" collapsed="false">
      <c r="A515" s="4" t="s">
        <v>477</v>
      </c>
      <c r="B515" s="4" t="n">
        <v>-12.4999304492975</v>
      </c>
    </row>
    <row r="516" customFormat="false" ht="15" hidden="false" customHeight="false" outlineLevel="0" collapsed="false">
      <c r="A516" s="4" t="s">
        <v>478</v>
      </c>
      <c r="B516" s="4" t="n">
        <v>-12.4999304492975</v>
      </c>
    </row>
    <row r="517" customFormat="false" ht="15" hidden="false" customHeight="false" outlineLevel="0" collapsed="false">
      <c r="A517" s="4" t="s">
        <v>479</v>
      </c>
      <c r="B517" s="4" t="n">
        <v>-12.4999304492975</v>
      </c>
    </row>
    <row r="518" customFormat="false" ht="15" hidden="false" customHeight="false" outlineLevel="0" collapsed="false">
      <c r="A518" s="4" t="s">
        <v>480</v>
      </c>
      <c r="B518" s="4" t="n">
        <v>-12.4999304492975</v>
      </c>
    </row>
    <row r="519" customFormat="false" ht="15" hidden="false" customHeight="false" outlineLevel="0" collapsed="false">
      <c r="A519" s="4" t="s">
        <v>481</v>
      </c>
      <c r="B519" s="4" t="n">
        <v>-12.9999276672694</v>
      </c>
    </row>
    <row r="520" customFormat="false" ht="15" hidden="false" customHeight="false" outlineLevel="0" collapsed="false">
      <c r="A520" s="4" t="s">
        <v>482</v>
      </c>
      <c r="B520" s="4" t="n">
        <v>-13.2652323135402</v>
      </c>
    </row>
    <row r="521" customFormat="false" ht="15" hidden="false" customHeight="false" outlineLevel="0" collapsed="false">
      <c r="A521" s="4" t="s">
        <v>483</v>
      </c>
      <c r="B521" s="4" t="n">
        <v>-13.5415913200723</v>
      </c>
    </row>
    <row r="522" customFormat="false" ht="15" hidden="false" customHeight="false" outlineLevel="0" collapsed="false">
      <c r="A522" s="4" t="s">
        <v>484</v>
      </c>
      <c r="B522" s="4" t="n">
        <v>-13.5415913200723</v>
      </c>
    </row>
    <row r="523" customFormat="false" ht="15" hidden="false" customHeight="false" outlineLevel="0" collapsed="false">
      <c r="A523" s="4" t="s">
        <v>485</v>
      </c>
      <c r="B523" s="4" t="n">
        <v>-13.5415913200723</v>
      </c>
    </row>
    <row r="524" customFormat="false" ht="15" hidden="false" customHeight="false" outlineLevel="0" collapsed="false">
      <c r="A524" s="4" t="s">
        <v>486</v>
      </c>
      <c r="B524" s="4" t="n">
        <v>-13.5415913200723</v>
      </c>
    </row>
    <row r="525" customFormat="false" ht="15" hidden="false" customHeight="false" outlineLevel="0" collapsed="false">
      <c r="A525" s="4" t="s">
        <v>487</v>
      </c>
      <c r="B525" s="4" t="n">
        <v>-13.5415913200723</v>
      </c>
    </row>
    <row r="526" customFormat="false" ht="15" hidden="false" customHeight="false" outlineLevel="0" collapsed="false">
      <c r="A526" s="4" t="s">
        <v>488</v>
      </c>
      <c r="B526" s="4" t="n">
        <v>-14.7726450764425</v>
      </c>
    </row>
    <row r="527" customFormat="false" ht="15" hidden="false" customHeight="false" outlineLevel="0" collapsed="false">
      <c r="A527" s="4" t="s">
        <v>489</v>
      </c>
      <c r="B527" s="4" t="n">
        <v>-14.7726450764425</v>
      </c>
    </row>
    <row r="528" customFormat="false" ht="15" hidden="false" customHeight="false" outlineLevel="0" collapsed="false">
      <c r="A528" s="4" t="s">
        <v>490</v>
      </c>
      <c r="B528" s="4" t="n">
        <v>-14.7726450764425</v>
      </c>
    </row>
    <row r="529" customFormat="false" ht="15" hidden="false" customHeight="false" outlineLevel="0" collapsed="false">
      <c r="A529" s="4" t="s">
        <v>491</v>
      </c>
      <c r="B529" s="4" t="n">
        <v>-14.7726450764425</v>
      </c>
    </row>
    <row r="530" customFormat="false" ht="15" hidden="false" customHeight="false" outlineLevel="0" collapsed="false">
      <c r="A530" s="4" t="s">
        <v>492</v>
      </c>
      <c r="B530" s="4" t="n">
        <v>-14.7726450764425</v>
      </c>
    </row>
    <row r="531" customFormat="false" ht="15" hidden="false" customHeight="false" outlineLevel="0" collapsed="false">
      <c r="A531" s="4" t="s">
        <v>493</v>
      </c>
      <c r="B531" s="4" t="n">
        <v>-14.7726450764425</v>
      </c>
    </row>
    <row r="532" customFormat="false" ht="15" hidden="false" customHeight="false" outlineLevel="0" collapsed="false">
      <c r="A532" s="4" t="s">
        <v>494</v>
      </c>
      <c r="B532" s="4" t="n">
        <v>-14.7726450764425</v>
      </c>
    </row>
    <row r="533" customFormat="false" ht="15" hidden="false" customHeight="false" outlineLevel="0" collapsed="false">
      <c r="A533" s="4" t="s">
        <v>495</v>
      </c>
      <c r="B533" s="4" t="n">
        <v>-14.7726450764425</v>
      </c>
    </row>
    <row r="534" customFormat="false" ht="15" hidden="false" customHeight="false" outlineLevel="0" collapsed="false">
      <c r="A534" s="4" t="s">
        <v>496</v>
      </c>
      <c r="B534" s="4" t="n">
        <v>-14.7726450764425</v>
      </c>
    </row>
    <row r="535" customFormat="false" ht="15" hidden="false" customHeight="false" outlineLevel="0" collapsed="false">
      <c r="A535" s="4" t="s">
        <v>497</v>
      </c>
      <c r="B535" s="4" t="n">
        <v>-14.7726450764425</v>
      </c>
    </row>
    <row r="536" customFormat="false" ht="15" hidden="false" customHeight="false" outlineLevel="0" collapsed="false">
      <c r="A536" s="4" t="s">
        <v>498</v>
      </c>
      <c r="B536" s="4" t="n">
        <v>-14.7726450764425</v>
      </c>
    </row>
    <row r="537" customFormat="false" ht="15" hidden="false" customHeight="false" outlineLevel="0" collapsed="false">
      <c r="A537" s="4" t="s">
        <v>499</v>
      </c>
      <c r="B537" s="4" t="n">
        <v>-14.7726450764425</v>
      </c>
    </row>
    <row r="538" customFormat="false" ht="15" hidden="false" customHeight="false" outlineLevel="0" collapsed="false">
      <c r="A538" s="4" t="s">
        <v>500</v>
      </c>
      <c r="B538" s="4" t="n">
        <v>-14.7726450764425</v>
      </c>
    </row>
    <row r="539" customFormat="false" ht="15" hidden="false" customHeight="false" outlineLevel="0" collapsed="false">
      <c r="A539" s="4" t="s">
        <v>501</v>
      </c>
      <c r="B539" s="4" t="n">
        <v>-14.7726450764425</v>
      </c>
    </row>
    <row r="540" customFormat="false" ht="15" hidden="false" customHeight="false" outlineLevel="0" collapsed="false">
      <c r="A540" s="4" t="s">
        <v>502</v>
      </c>
      <c r="B540" s="4" t="n">
        <v>-14.7726450764425</v>
      </c>
    </row>
    <row r="541" customFormat="false" ht="15" hidden="false" customHeight="false" outlineLevel="0" collapsed="false">
      <c r="A541" s="4" t="s">
        <v>503</v>
      </c>
      <c r="B541" s="4" t="n">
        <v>-14.7726450764425</v>
      </c>
    </row>
    <row r="542" customFormat="false" ht="15" hidden="false" customHeight="false" outlineLevel="0" collapsed="false">
      <c r="A542" s="4" t="s">
        <v>504</v>
      </c>
      <c r="B542" s="4" t="n">
        <v>-14.7726450764425</v>
      </c>
    </row>
    <row r="543" customFormat="false" ht="15" hidden="false" customHeight="false" outlineLevel="0" collapsed="false">
      <c r="A543" s="4" t="s">
        <v>505</v>
      </c>
      <c r="B543" s="4" t="n">
        <v>-16.2499095840868</v>
      </c>
    </row>
    <row r="544" customFormat="false" ht="15" hidden="false" customHeight="false" outlineLevel="0" collapsed="false">
      <c r="A544" s="4" t="s">
        <v>506</v>
      </c>
      <c r="B544" s="4" t="n">
        <v>-16.2499095840868</v>
      </c>
    </row>
    <row r="545" customFormat="false" ht="15" hidden="false" customHeight="false" outlineLevel="0" collapsed="false">
      <c r="A545" s="4" t="s">
        <v>507</v>
      </c>
      <c r="B545" s="4" t="n">
        <v>-16.2499095840868</v>
      </c>
    </row>
    <row r="546" customFormat="false" ht="15" hidden="false" customHeight="false" outlineLevel="0" collapsed="false">
      <c r="A546" s="4" t="s">
        <v>508</v>
      </c>
      <c r="B546" s="4" t="n">
        <v>-16.2499095840868</v>
      </c>
    </row>
    <row r="547" customFormat="false" ht="15" hidden="false" customHeight="false" outlineLevel="0" collapsed="false">
      <c r="A547" s="4" t="s">
        <v>509</v>
      </c>
      <c r="B547" s="4" t="n">
        <v>-16.2499095840868</v>
      </c>
    </row>
    <row r="548" customFormat="false" ht="15" hidden="false" customHeight="false" outlineLevel="0" collapsed="false">
      <c r="A548" s="4" t="s">
        <v>510</v>
      </c>
      <c r="B548" s="4" t="n">
        <v>-16.2499095840868</v>
      </c>
    </row>
    <row r="549" customFormat="false" ht="15" hidden="false" customHeight="false" outlineLevel="0" collapsed="false">
      <c r="A549" s="4" t="s">
        <v>511</v>
      </c>
      <c r="B549" s="4" t="n">
        <v>-16.2499095840868</v>
      </c>
    </row>
    <row r="550" customFormat="false" ht="15" hidden="false" customHeight="false" outlineLevel="0" collapsed="false">
      <c r="A550" s="4" t="s">
        <v>512</v>
      </c>
      <c r="B550" s="4" t="n">
        <v>-18.0554550934298</v>
      </c>
    </row>
    <row r="551" customFormat="false" ht="15" hidden="false" customHeight="false" outlineLevel="0" collapsed="false">
      <c r="A551" s="4" t="s">
        <v>513</v>
      </c>
      <c r="B551" s="4" t="n">
        <v>-18.0554550934298</v>
      </c>
    </row>
    <row r="552" customFormat="false" ht="15" hidden="false" customHeight="false" outlineLevel="0" collapsed="false">
      <c r="A552" s="4" t="s">
        <v>514</v>
      </c>
      <c r="B552" s="4" t="n">
        <v>-18.0554550934298</v>
      </c>
    </row>
    <row r="553" customFormat="false" ht="15" hidden="false" customHeight="false" outlineLevel="0" collapsed="false">
      <c r="A553" s="4" t="s">
        <v>515</v>
      </c>
      <c r="B553" s="4" t="n">
        <v>-18.0554550934298</v>
      </c>
    </row>
    <row r="554" customFormat="false" ht="15" hidden="false" customHeight="false" outlineLevel="0" collapsed="false">
      <c r="A554" s="4" t="s">
        <v>516</v>
      </c>
      <c r="B554" s="4" t="n">
        <v>-18.0554550934298</v>
      </c>
    </row>
    <row r="555" customFormat="false" ht="15" hidden="false" customHeight="false" outlineLevel="0" collapsed="false">
      <c r="A555" s="4" t="s">
        <v>517</v>
      </c>
      <c r="B555" s="4" t="n">
        <v>-18.0554550934298</v>
      </c>
    </row>
    <row r="556" customFormat="false" ht="15" hidden="false" customHeight="false" outlineLevel="0" collapsed="false">
      <c r="A556" s="4" t="s">
        <v>518</v>
      </c>
      <c r="B556" s="4" t="n">
        <v>-18.0554550934298</v>
      </c>
    </row>
    <row r="557" customFormat="false" ht="15" hidden="false" customHeight="false" outlineLevel="0" collapsed="false">
      <c r="A557" s="4" t="s">
        <v>519</v>
      </c>
      <c r="B557" s="4" t="n">
        <v>-18.7498956739463</v>
      </c>
    </row>
    <row r="558" customFormat="false" ht="15" hidden="false" customHeight="false" outlineLevel="0" collapsed="false">
      <c r="A558" s="4" t="s">
        <v>520</v>
      </c>
      <c r="B558" s="4" t="n">
        <v>-20.3123869801085</v>
      </c>
    </row>
    <row r="559" customFormat="false" ht="15" hidden="false" customHeight="false" outlineLevel="0" collapsed="false">
      <c r="A559" s="4" t="s">
        <v>521</v>
      </c>
      <c r="B559" s="4" t="n">
        <v>-20.3123869801085</v>
      </c>
    </row>
    <row r="560" customFormat="false" ht="15" hidden="false" customHeight="false" outlineLevel="0" collapsed="false">
      <c r="A560" s="4" t="s">
        <v>522</v>
      </c>
      <c r="B560" s="4" t="n">
        <v>-20.3123869801085</v>
      </c>
    </row>
    <row r="561" customFormat="false" ht="15" hidden="false" customHeight="false" outlineLevel="0" collapsed="false">
      <c r="A561" s="4" t="s">
        <v>523</v>
      </c>
      <c r="B561" s="4" t="n">
        <v>-20.3123869801085</v>
      </c>
    </row>
    <row r="562" customFormat="false" ht="15" hidden="false" customHeight="false" outlineLevel="0" collapsed="false">
      <c r="A562" s="4" t="s">
        <v>524</v>
      </c>
      <c r="B562" s="4" t="n">
        <v>-20.3123869801085</v>
      </c>
    </row>
    <row r="563" customFormat="false" ht="15" hidden="false" customHeight="false" outlineLevel="0" collapsed="false">
      <c r="A563" s="4" t="s">
        <v>525</v>
      </c>
      <c r="B563" s="4" t="n">
        <v>-20.3123869801085</v>
      </c>
    </row>
    <row r="564" customFormat="false" ht="15" hidden="false" customHeight="false" outlineLevel="0" collapsed="false">
      <c r="A564" s="4" t="s">
        <v>526</v>
      </c>
      <c r="B564" s="4" t="n">
        <v>-20.3123869801085</v>
      </c>
    </row>
    <row r="565" customFormat="false" ht="15" hidden="false" customHeight="false" outlineLevel="0" collapsed="false">
      <c r="A565" s="4" t="s">
        <v>527</v>
      </c>
      <c r="B565" s="4" t="n">
        <v>-20.3123869801085</v>
      </c>
    </row>
    <row r="566" customFormat="false" ht="15" hidden="false" customHeight="false" outlineLevel="0" collapsed="false">
      <c r="A566" s="4" t="s">
        <v>528</v>
      </c>
      <c r="B566" s="4" t="n">
        <v>-22.1589676146638</v>
      </c>
    </row>
    <row r="567" customFormat="false" ht="15" hidden="false" customHeight="false" outlineLevel="0" collapsed="false">
      <c r="A567" s="4" t="s">
        <v>529</v>
      </c>
      <c r="B567" s="4" t="n">
        <v>-23.2141565486954</v>
      </c>
    </row>
    <row r="568" customFormat="false" ht="15" hidden="false" customHeight="false" outlineLevel="0" collapsed="false">
      <c r="A568" s="4" t="s">
        <v>530</v>
      </c>
      <c r="B568" s="4" t="n">
        <v>-23.2141565486954</v>
      </c>
    </row>
    <row r="569" customFormat="false" ht="15" hidden="false" customHeight="false" outlineLevel="0" collapsed="false">
      <c r="A569" s="4" t="s">
        <v>531</v>
      </c>
      <c r="B569" s="4" t="n">
        <v>-23.2141565486954</v>
      </c>
    </row>
    <row r="570" customFormat="false" ht="15" hidden="false" customHeight="false" outlineLevel="0" collapsed="false">
      <c r="A570" s="4" t="s">
        <v>532</v>
      </c>
      <c r="B570" s="4" t="n">
        <v>-27.0831826401447</v>
      </c>
    </row>
    <row r="571" customFormat="false" ht="15" hidden="false" customHeight="false" outlineLevel="0" collapsed="false">
      <c r="A571" s="4" t="s">
        <v>533</v>
      </c>
      <c r="B571" s="4" t="n">
        <v>-27.0831826401447</v>
      </c>
    </row>
    <row r="572" customFormat="false" ht="15" hidden="false" customHeight="false" outlineLevel="0" collapsed="false">
      <c r="A572" s="4" t="s">
        <v>534</v>
      </c>
      <c r="B572" s="4" t="n">
        <v>-27.0831826401447</v>
      </c>
    </row>
    <row r="573" customFormat="false" ht="15" hidden="false" customHeight="false" outlineLevel="0" collapsed="false">
      <c r="A573" s="4" t="s">
        <v>535</v>
      </c>
      <c r="B573" s="4" t="n">
        <v>-27.0831826401447</v>
      </c>
    </row>
    <row r="574" customFormat="false" ht="15" hidden="false" customHeight="false" outlineLevel="0" collapsed="false">
      <c r="A574" s="4" t="s">
        <v>536</v>
      </c>
      <c r="B574" s="4" t="n">
        <v>-27.0831826401447</v>
      </c>
    </row>
    <row r="575" customFormat="false" ht="15" hidden="false" customHeight="false" outlineLevel="0" collapsed="false">
      <c r="A575" s="4" t="s">
        <v>537</v>
      </c>
      <c r="B575" s="4" t="n">
        <v>-27.0831826401447</v>
      </c>
    </row>
    <row r="576" customFormat="false" ht="15" hidden="false" customHeight="false" outlineLevel="0" collapsed="false">
      <c r="A576" s="4" t="s">
        <v>538</v>
      </c>
      <c r="B576" s="4" t="n">
        <v>-27.0831826401447</v>
      </c>
    </row>
    <row r="577" customFormat="false" ht="15" hidden="false" customHeight="false" outlineLevel="0" collapsed="false">
      <c r="A577" s="4" t="s">
        <v>539</v>
      </c>
      <c r="B577" s="4" t="n">
        <v>-27.0831826401447</v>
      </c>
    </row>
    <row r="578" customFormat="false" ht="15" hidden="false" customHeight="false" outlineLevel="0" collapsed="false">
      <c r="A578" s="4" t="s">
        <v>540</v>
      </c>
      <c r="B578" s="4" t="n">
        <v>-27.0831826401447</v>
      </c>
    </row>
    <row r="579" customFormat="false" ht="15" hidden="false" customHeight="false" outlineLevel="0" collapsed="false">
      <c r="A579" s="4" t="s">
        <v>541</v>
      </c>
      <c r="B579" s="4" t="n">
        <v>-27.0831826401447</v>
      </c>
    </row>
    <row r="580" customFormat="false" ht="15" hidden="false" customHeight="false" outlineLevel="0" collapsed="false">
      <c r="A580" s="4" t="s">
        <v>542</v>
      </c>
      <c r="B580" s="4" t="n">
        <v>-27.0831826401447</v>
      </c>
    </row>
    <row r="581" customFormat="false" ht="15" hidden="false" customHeight="false" outlineLevel="0" collapsed="false">
      <c r="A581" s="4" t="s">
        <v>543</v>
      </c>
      <c r="B581" s="4" t="n">
        <v>-27.0831826401447</v>
      </c>
    </row>
    <row r="582" customFormat="false" ht="15" hidden="false" customHeight="false" outlineLevel="0" collapsed="false">
      <c r="A582" s="4" t="s">
        <v>544</v>
      </c>
      <c r="B582" s="4" t="n">
        <v>-30.4685804701628</v>
      </c>
    </row>
    <row r="583" customFormat="false" ht="15" hidden="false" customHeight="false" outlineLevel="0" collapsed="false">
      <c r="A583" s="4" t="s">
        <v>545</v>
      </c>
      <c r="B583" s="4" t="n">
        <v>-32.4998191681736</v>
      </c>
    </row>
    <row r="584" customFormat="false" ht="15" hidden="false" customHeight="false" outlineLevel="0" collapsed="false">
      <c r="A584" s="4" t="s">
        <v>546</v>
      </c>
      <c r="B584" s="4" t="n">
        <v>-32.4998191681736</v>
      </c>
    </row>
    <row r="585" customFormat="false" ht="15" hidden="false" customHeight="false" outlineLevel="0" collapsed="false">
      <c r="A585" s="4" t="s">
        <v>547</v>
      </c>
      <c r="B585" s="4" t="n">
        <v>-32.4998191681736</v>
      </c>
    </row>
    <row r="586" customFormat="false" ht="15" hidden="false" customHeight="false" outlineLevel="0" collapsed="false">
      <c r="A586" s="4" t="s">
        <v>548</v>
      </c>
      <c r="B586" s="4" t="n">
        <v>-32.4998191681736</v>
      </c>
    </row>
    <row r="587" customFormat="false" ht="15" hidden="false" customHeight="false" outlineLevel="0" collapsed="false">
      <c r="A587" s="4" t="s">
        <v>549</v>
      </c>
      <c r="B587" s="4" t="n">
        <v>-32.4998191681736</v>
      </c>
    </row>
    <row r="588" customFormat="false" ht="15" hidden="false" customHeight="false" outlineLevel="0" collapsed="false">
      <c r="A588" s="4" t="s">
        <v>550</v>
      </c>
      <c r="B588" s="4" t="n">
        <v>-32.4998191681736</v>
      </c>
    </row>
    <row r="589" customFormat="false" ht="15" hidden="false" customHeight="false" outlineLevel="0" collapsed="false">
      <c r="A589" s="4" t="s">
        <v>551</v>
      </c>
      <c r="B589" s="4" t="n">
        <v>-32.4998191681736</v>
      </c>
    </row>
    <row r="590" customFormat="false" ht="15" hidden="false" customHeight="false" outlineLevel="0" collapsed="false">
      <c r="A590" s="4" t="s">
        <v>552</v>
      </c>
      <c r="B590" s="4" t="n">
        <v>-32.4998191681736</v>
      </c>
    </row>
    <row r="591" customFormat="false" ht="15" hidden="false" customHeight="false" outlineLevel="0" collapsed="false">
      <c r="A591" s="4" t="s">
        <v>553</v>
      </c>
      <c r="B591" s="4" t="n">
        <v>-32.4998191681736</v>
      </c>
    </row>
    <row r="592" customFormat="false" ht="15" hidden="false" customHeight="false" outlineLevel="0" collapsed="false">
      <c r="A592" s="4" t="s">
        <v>554</v>
      </c>
      <c r="B592" s="4" t="n">
        <v>-32.4998191681736</v>
      </c>
    </row>
    <row r="593" customFormat="false" ht="15" hidden="false" customHeight="false" outlineLevel="0" collapsed="false">
      <c r="A593" s="4" t="s">
        <v>555</v>
      </c>
      <c r="B593" s="4" t="n">
        <v>-32.4998191681736</v>
      </c>
    </row>
    <row r="594" customFormat="false" ht="15" hidden="false" customHeight="false" outlineLevel="0" collapsed="false">
      <c r="A594" s="4" t="s">
        <v>556</v>
      </c>
      <c r="B594" s="4" t="n">
        <v>-32.4998191681736</v>
      </c>
    </row>
    <row r="595" customFormat="false" ht="15" hidden="false" customHeight="false" outlineLevel="0" collapsed="false">
      <c r="A595" s="4" t="s">
        <v>557</v>
      </c>
      <c r="B595" s="4" t="n">
        <v>-36.1109101868596</v>
      </c>
    </row>
    <row r="596" customFormat="false" ht="15" hidden="false" customHeight="false" outlineLevel="0" collapsed="false">
      <c r="A596" s="4" t="s">
        <v>558</v>
      </c>
      <c r="B596" s="4" t="n">
        <v>-40.624773960217</v>
      </c>
    </row>
    <row r="597" customFormat="false" ht="15" hidden="false" customHeight="false" outlineLevel="0" collapsed="false">
      <c r="A597" s="4" t="s">
        <v>559</v>
      </c>
      <c r="B597" s="4" t="n">
        <v>-40.624773960217</v>
      </c>
    </row>
    <row r="598" customFormat="false" ht="15" hidden="false" customHeight="false" outlineLevel="0" collapsed="false">
      <c r="A598" s="4" t="s">
        <v>560</v>
      </c>
      <c r="B598" s="4" t="n">
        <v>-46.4283130973909</v>
      </c>
    </row>
    <row r="599" customFormat="false" ht="15" hidden="false" customHeight="false" outlineLevel="0" collapsed="false">
      <c r="A599" s="4" t="s">
        <v>561</v>
      </c>
      <c r="B599" s="4" t="n">
        <v>-54.1663652802893</v>
      </c>
    </row>
    <row r="600" customFormat="false" ht="15" hidden="false" customHeight="false" outlineLevel="0" collapsed="false">
      <c r="A600" s="4" t="s">
        <v>562</v>
      </c>
      <c r="B600" s="4" t="n">
        <v>-54.1663652802893</v>
      </c>
    </row>
    <row r="601" customFormat="false" ht="15" hidden="false" customHeight="false" outlineLevel="0" collapsed="false">
      <c r="A601" s="4" t="s">
        <v>563</v>
      </c>
      <c r="B601" s="4" t="n">
        <v>-54.1663652802893</v>
      </c>
    </row>
    <row r="602" customFormat="false" ht="15" hidden="false" customHeight="false" outlineLevel="0" collapsed="false">
      <c r="A602" s="4" t="s">
        <v>564</v>
      </c>
      <c r="B602" s="4" t="n">
        <v>-54.1663652802893</v>
      </c>
    </row>
    <row r="603" customFormat="false" ht="15" hidden="false" customHeight="false" outlineLevel="0" collapsed="false">
      <c r="A603" s="4" t="s">
        <v>565</v>
      </c>
      <c r="B603" s="4" t="n">
        <v>-81.249547920434</v>
      </c>
    </row>
    <row r="604" customFormat="false" ht="15" hidden="false" customHeight="false" outlineLevel="0" collapsed="false">
      <c r="A604" s="4" t="s">
        <v>566</v>
      </c>
      <c r="B604" s="4" t="n">
        <v>-81.249547920434</v>
      </c>
    </row>
    <row r="605" customFormat="false" ht="15" hidden="false" customHeight="false" outlineLevel="0" collapsed="false">
      <c r="A605" s="4" t="s">
        <v>567</v>
      </c>
      <c r="B605" s="4" t="n">
        <v>-81.249547920434</v>
      </c>
    </row>
    <row r="606" customFormat="false" ht="15" hidden="false" customHeight="false" outlineLevel="0" collapsed="false">
      <c r="A606" s="4" t="s">
        <v>568</v>
      </c>
      <c r="B606" s="4" t="n">
        <v>-81.249547920434</v>
      </c>
    </row>
    <row r="607" customFormat="false" ht="15" hidden="false" customHeight="false" outlineLevel="0" collapsed="false">
      <c r="A607" s="4" t="s">
        <v>569</v>
      </c>
      <c r="B607" s="4" t="n">
        <v>-81.249547920434</v>
      </c>
    </row>
    <row r="608" customFormat="false" ht="15" hidden="false" customHeight="false" outlineLevel="0" collapsed="false">
      <c r="A608" s="4" t="s">
        <v>570</v>
      </c>
      <c r="B608" s="4" t="n">
        <v>-81.249547920434</v>
      </c>
    </row>
    <row r="609" customFormat="false" ht="15" hidden="false" customHeight="false" outlineLevel="0" collapsed="false">
      <c r="A609" s="4" t="s">
        <v>571</v>
      </c>
      <c r="B609" s="4" t="n">
        <v>-81.249547920434</v>
      </c>
    </row>
    <row r="610" customFormat="false" ht="15" hidden="false" customHeight="false" outlineLevel="0" collapsed="false">
      <c r="A610" s="4" t="s">
        <v>572</v>
      </c>
      <c r="B610" s="4" t="n">
        <v>-81.249547920434</v>
      </c>
    </row>
    <row r="611" customFormat="false" ht="15" hidden="false" customHeight="false" outlineLevel="0" collapsed="false">
      <c r="A611" s="4" t="s">
        <v>573</v>
      </c>
      <c r="B611" s="4" t="n">
        <v>-81.249547920434</v>
      </c>
    </row>
    <row r="612" customFormat="false" ht="15" hidden="false" customHeight="false" outlineLevel="0" collapsed="false">
      <c r="A612" s="4" t="s">
        <v>574</v>
      </c>
      <c r="B612" s="4" t="n">
        <v>-81.249547920434</v>
      </c>
    </row>
    <row r="613" customFormat="false" ht="15" hidden="false" customHeight="false" outlineLevel="0" collapsed="false">
      <c r="A613" s="4" t="s">
        <v>575</v>
      </c>
      <c r="B613" s="4" t="n">
        <v>-81.249547920434</v>
      </c>
    </row>
    <row r="614" customFormat="false" ht="15" hidden="false" customHeight="false" outlineLevel="0" collapsed="false">
      <c r="A614" s="4" t="s">
        <v>576</v>
      </c>
      <c r="B614" s="4" t="n">
        <v>-81.249547920434</v>
      </c>
    </row>
    <row r="615" customFormat="false" ht="15" hidden="false" customHeight="false" outlineLevel="0" collapsed="false">
      <c r="A615" s="4" t="s">
        <v>577</v>
      </c>
      <c r="B615" s="4" t="n">
        <v>-81.249547920434</v>
      </c>
    </row>
    <row r="616" customFormat="false" ht="15" hidden="false" customHeight="false" outlineLevel="0" collapsed="false">
      <c r="A616" s="4" t="s">
        <v>578</v>
      </c>
      <c r="B616" s="4" t="n">
        <v>-81.249547920434</v>
      </c>
    </row>
    <row r="617" customFormat="false" ht="15" hidden="false" customHeight="false" outlineLevel="0" collapsed="false">
      <c r="A617" s="4" t="s">
        <v>579</v>
      </c>
      <c r="B617" s="4" t="n">
        <v>-81.249547920434</v>
      </c>
    </row>
    <row r="618" customFormat="false" ht="15" hidden="false" customHeight="false" outlineLevel="0" collapsed="false">
      <c r="A618" s="4" t="s">
        <v>580</v>
      </c>
      <c r="B618" s="4" t="n">
        <v>-81.249547920434</v>
      </c>
    </row>
    <row r="619" customFormat="false" ht="15" hidden="false" customHeight="false" outlineLevel="0" collapsed="false">
      <c r="A619" s="4" t="s">
        <v>581</v>
      </c>
      <c r="B619" s="4" t="n">
        <v>-81.249547920434</v>
      </c>
    </row>
    <row r="620" customFormat="false" ht="15" hidden="false" customHeight="false" outlineLevel="0" collapsed="false">
      <c r="A620" s="4" t="s">
        <v>582</v>
      </c>
      <c r="B620" s="4" t="n">
        <v>-81.249547920434</v>
      </c>
    </row>
    <row r="621" customFormat="false" ht="15" hidden="false" customHeight="false" outlineLevel="0" collapsed="false">
      <c r="A621" s="4" t="s">
        <v>583</v>
      </c>
      <c r="B621" s="4" t="n">
        <v>-81.249547920434</v>
      </c>
    </row>
    <row r="622" customFormat="false" ht="15" hidden="false" customHeight="false" outlineLevel="0" collapsed="false">
      <c r="A622" s="4" t="s">
        <v>584</v>
      </c>
      <c r="B622" s="4" t="n">
        <v>-81.249547920434</v>
      </c>
    </row>
    <row r="623" customFormat="false" ht="15" hidden="false" customHeight="false" outlineLevel="0" collapsed="false">
      <c r="A623" s="4" t="s">
        <v>585</v>
      </c>
      <c r="B623" s="4" t="n">
        <v>-81.249547920434</v>
      </c>
    </row>
    <row r="624" customFormat="false" ht="15" hidden="false" customHeight="false" outlineLevel="0" collapsed="false">
      <c r="A624" s="4" t="s">
        <v>586</v>
      </c>
      <c r="B624" s="4" t="n">
        <v>-81.249547920434</v>
      </c>
    </row>
    <row r="625" customFormat="false" ht="15" hidden="false" customHeight="false" outlineLevel="0" collapsed="false">
      <c r="A625" s="4" t="s">
        <v>587</v>
      </c>
      <c r="B625" s="4" t="n">
        <v>-81.249547920434</v>
      </c>
    </row>
    <row r="626" customFormat="false" ht="15" hidden="false" customHeight="false" outlineLevel="0" collapsed="false">
      <c r="A626" s="4" t="s">
        <v>588</v>
      </c>
      <c r="B626" s="4" t="n">
        <v>-81.249547920434</v>
      </c>
    </row>
    <row r="627" customFormat="false" ht="15" hidden="false" customHeight="false" outlineLevel="0" collapsed="false">
      <c r="A627" s="4" t="s">
        <v>589</v>
      </c>
      <c r="B627" s="4" t="n">
        <v>-81.249547920434</v>
      </c>
    </row>
    <row r="628" customFormat="false" ht="15" hidden="false" customHeight="false" outlineLevel="0" collapsed="false">
      <c r="A628" s="4" t="s">
        <v>590</v>
      </c>
      <c r="B628" s="4" t="n">
        <v>-81.249547920434</v>
      </c>
    </row>
    <row r="629" customFormat="false" ht="15" hidden="false" customHeight="false" outlineLevel="0" collapsed="false">
      <c r="A629" s="4" t="s">
        <v>591</v>
      </c>
      <c r="B629" s="4" t="n">
        <v>-81.249547920434</v>
      </c>
    </row>
    <row r="630" customFormat="false" ht="15" hidden="false" customHeight="false" outlineLevel="0" collapsed="false">
      <c r="A630" s="4" t="s">
        <v>592</v>
      </c>
      <c r="B630" s="4" t="n">
        <v>-81.249547920434</v>
      </c>
    </row>
    <row r="631" customFormat="false" ht="15" hidden="false" customHeight="false" outlineLevel="0" collapsed="false">
      <c r="A631" s="4" t="s">
        <v>593</v>
      </c>
      <c r="B631" s="4" t="n">
        <v>-81.249547920434</v>
      </c>
    </row>
    <row r="632" customFormat="false" ht="15" hidden="false" customHeight="false" outlineLevel="0" collapsed="false">
      <c r="A632" s="4" t="s">
        <v>594</v>
      </c>
      <c r="B632" s="4" t="n">
        <v>-81.249547920434</v>
      </c>
    </row>
    <row r="633" customFormat="false" ht="15" hidden="false" customHeight="false" outlineLevel="0" collapsed="false">
      <c r="A633" s="4" t="s">
        <v>595</v>
      </c>
      <c r="B633" s="4" t="n">
        <v>-81.249547920434</v>
      </c>
    </row>
    <row r="634" customFormat="false" ht="15" hidden="false" customHeight="false" outlineLevel="0" collapsed="false">
      <c r="A634" s="4" t="s">
        <v>596</v>
      </c>
      <c r="B634" s="4" t="n">
        <v>-81.249547920434</v>
      </c>
    </row>
    <row r="635" customFormat="false" ht="15" hidden="false" customHeight="false" outlineLevel="0" collapsed="false">
      <c r="A635" s="4" t="s">
        <v>597</v>
      </c>
      <c r="B635" s="4" t="n">
        <v>-81.249547920434</v>
      </c>
    </row>
    <row r="636" customFormat="false" ht="15" hidden="false" customHeight="false" outlineLevel="0" collapsed="false">
      <c r="A636" s="4" t="s">
        <v>598</v>
      </c>
      <c r="B636" s="4" t="n">
        <v>-81.249547920434</v>
      </c>
    </row>
    <row r="637" customFormat="false" ht="15" hidden="false" customHeight="false" outlineLevel="0" collapsed="false">
      <c r="A637" s="4" t="s">
        <v>599</v>
      </c>
      <c r="B637" s="4" t="n">
        <v>-81.249547920434</v>
      </c>
    </row>
    <row r="638" customFormat="false" ht="15" hidden="false" customHeight="false" outlineLevel="0" collapsed="false">
      <c r="A638" s="4" t="s">
        <v>600</v>
      </c>
      <c r="B638" s="4" t="n">
        <v>-81.249547920434</v>
      </c>
    </row>
    <row r="639" customFormat="false" ht="15" hidden="false" customHeight="false" outlineLevel="0" collapsed="false">
      <c r="A639" s="4" t="s">
        <v>601</v>
      </c>
      <c r="B639" s="4" t="n">
        <v>-81.249547920434</v>
      </c>
    </row>
    <row r="640" customFormat="false" ht="15" hidden="false" customHeight="false" outlineLevel="0" collapsed="false">
      <c r="A640" s="4" t="s">
        <v>602</v>
      </c>
      <c r="B640" s="4" t="n">
        <v>-81.249547920434</v>
      </c>
    </row>
    <row r="641" customFormat="false" ht="15" hidden="false" customHeight="false" outlineLevel="0" collapsed="false">
      <c r="A641" s="4" t="s">
        <v>603</v>
      </c>
      <c r="B641" s="4" t="n">
        <v>-81.249547920434</v>
      </c>
    </row>
    <row r="642" customFormat="false" ht="15" hidden="false" customHeight="false" outlineLevel="0" collapsed="false">
      <c r="A642" s="4" t="s">
        <v>604</v>
      </c>
      <c r="B642" s="4" t="n">
        <v>-81.249547920434</v>
      </c>
    </row>
    <row r="643" customFormat="false" ht="15" hidden="false" customHeight="false" outlineLevel="0" collapsed="false">
      <c r="A643" s="4" t="s">
        <v>605</v>
      </c>
      <c r="B643" s="4" t="n">
        <v>-81.249547920434</v>
      </c>
    </row>
    <row r="644" customFormat="false" ht="15" hidden="false" customHeight="false" outlineLevel="0" collapsed="false">
      <c r="A644" s="4" t="s">
        <v>606</v>
      </c>
      <c r="B644" s="4" t="n">
        <v>-81.249547920434</v>
      </c>
    </row>
    <row r="645" customFormat="false" ht="15" hidden="false" customHeight="false" outlineLevel="0" collapsed="false">
      <c r="A645" s="4" t="s">
        <v>607</v>
      </c>
      <c r="B645" s="4" t="n">
        <v>-81.249547920434</v>
      </c>
    </row>
    <row r="646" customFormat="false" ht="15" hidden="false" customHeight="false" outlineLevel="0" collapsed="false">
      <c r="A646" s="4" t="s">
        <v>608</v>
      </c>
      <c r="B646" s="4" t="n">
        <v>-81.249547920434</v>
      </c>
    </row>
    <row r="647" customFormat="false" ht="15" hidden="false" customHeight="false" outlineLevel="0" collapsed="false">
      <c r="A647" s="4" t="s">
        <v>609</v>
      </c>
      <c r="B647" s="4" t="n">
        <v>-81.249547920434</v>
      </c>
    </row>
    <row r="648" customFormat="false" ht="15" hidden="false" customHeight="false" outlineLevel="0" collapsed="false">
      <c r="A648" s="4" t="s">
        <v>610</v>
      </c>
      <c r="B648" s="4" t="n">
        <v>-81.249547920434</v>
      </c>
    </row>
    <row r="649" customFormat="false" ht="15" hidden="false" customHeight="false" outlineLevel="0" collapsed="false">
      <c r="A649" s="4" t="s">
        <v>611</v>
      </c>
      <c r="B649" s="4" t="n">
        <v>-81.249547920434</v>
      </c>
    </row>
    <row r="650" customFormat="false" ht="15" hidden="false" customHeight="false" outlineLevel="0" collapsed="false">
      <c r="A650" s="4" t="s">
        <v>612</v>
      </c>
      <c r="B650" s="4" t="n">
        <v>-81.249547920434</v>
      </c>
    </row>
    <row r="651" customFormat="false" ht="15" hidden="false" customHeight="false" outlineLevel="0" collapsed="false">
      <c r="A651" s="4" t="s">
        <v>613</v>
      </c>
      <c r="B651" s="4" t="n">
        <v>-81.249547920434</v>
      </c>
    </row>
    <row r="652" customFormat="false" ht="15" hidden="false" customHeight="false" outlineLevel="0" collapsed="false">
      <c r="A652" s="4" t="s">
        <v>614</v>
      </c>
      <c r="B652" s="4" t="n">
        <v>-81.249547920434</v>
      </c>
    </row>
    <row r="653" customFormat="false" ht="15" hidden="false" customHeight="false" outlineLevel="0" collapsed="false">
      <c r="A653" s="4" t="s">
        <v>615</v>
      </c>
      <c r="B653" s="4" t="n">
        <v>-81.249547920434</v>
      </c>
    </row>
    <row r="654" customFormat="false" ht="15" hidden="false" customHeight="false" outlineLevel="0" collapsed="false">
      <c r="A654" s="4" t="s">
        <v>616</v>
      </c>
      <c r="B654" s="4" t="n">
        <v>-81.249547920434</v>
      </c>
    </row>
    <row r="655" customFormat="false" ht="15" hidden="false" customHeight="false" outlineLevel="0" collapsed="false">
      <c r="A655" s="4" t="s">
        <v>617</v>
      </c>
      <c r="B655" s="4" t="n">
        <v>-81.249547920434</v>
      </c>
    </row>
    <row r="656" customFormat="false" ht="15" hidden="false" customHeight="false" outlineLevel="0" collapsed="false">
      <c r="A656" s="4" t="s">
        <v>618</v>
      </c>
      <c r="B656" s="4" t="n">
        <v>-81.249547920434</v>
      </c>
    </row>
    <row r="657" customFormat="false" ht="15" hidden="false" customHeight="false" outlineLevel="0" collapsed="false">
      <c r="A657" s="4" t="s">
        <v>619</v>
      </c>
      <c r="B657" s="4" t="n">
        <v>-81.249547920434</v>
      </c>
    </row>
    <row r="658" customFormat="false" ht="15" hidden="false" customHeight="false" outlineLevel="0" collapsed="false">
      <c r="A658" s="4" t="s">
        <v>620</v>
      </c>
      <c r="B658" s="4" t="n">
        <v>-81.249547920434</v>
      </c>
    </row>
    <row r="659" customFormat="false" ht="15" hidden="false" customHeight="false" outlineLevel="0" collapsed="false">
      <c r="A659" s="4" t="s">
        <v>621</v>
      </c>
      <c r="B659" s="4" t="n">
        <v>-81.249547920434</v>
      </c>
    </row>
    <row r="660" customFormat="false" ht="15" hidden="false" customHeight="false" outlineLevel="0" collapsed="false">
      <c r="A660" s="4" t="s">
        <v>622</v>
      </c>
      <c r="B660" s="4" t="n">
        <v>-81.249547920434</v>
      </c>
    </row>
    <row r="661" customFormat="false" ht="15" hidden="false" customHeight="false" outlineLevel="0" collapsed="false">
      <c r="A661" s="4" t="s">
        <v>623</v>
      </c>
      <c r="B661" s="4" t="n">
        <v>-81.249547920434</v>
      </c>
    </row>
    <row r="662" customFormat="false" ht="15" hidden="false" customHeight="false" outlineLevel="0" collapsed="false">
      <c r="A662" s="4" t="s">
        <v>624</v>
      </c>
      <c r="B662" s="4" t="n">
        <v>-81.249547920434</v>
      </c>
    </row>
    <row r="663" customFormat="false" ht="15" hidden="false" customHeight="false" outlineLevel="0" collapsed="false">
      <c r="A663" s="4" t="s">
        <v>625</v>
      </c>
      <c r="B663" s="4" t="n">
        <v>-81.249547920434</v>
      </c>
    </row>
    <row r="664" customFormat="false" ht="15" hidden="false" customHeight="false" outlineLevel="0" collapsed="false">
      <c r="A664" s="4" t="s">
        <v>626</v>
      </c>
      <c r="B664" s="4" t="n">
        <v>-81.249547920434</v>
      </c>
    </row>
    <row r="665" customFormat="false" ht="15" hidden="false" customHeight="false" outlineLevel="0" collapsed="false">
      <c r="A665" s="4" t="s">
        <v>627</v>
      </c>
      <c r="B665" s="4" t="n">
        <v>-81.249547920434</v>
      </c>
    </row>
    <row r="666" customFormat="false" ht="15" hidden="false" customHeight="false" outlineLevel="0" collapsed="false">
      <c r="A666" s="4" t="s">
        <v>628</v>
      </c>
      <c r="B666" s="4" t="n">
        <v>-81.249547920434</v>
      </c>
    </row>
    <row r="667" customFormat="false" ht="15" hidden="false" customHeight="false" outlineLevel="0" collapsed="false">
      <c r="A667" s="4" t="s">
        <v>629</v>
      </c>
      <c r="B667" s="4" t="n">
        <v>-81.249547920434</v>
      </c>
    </row>
    <row r="668" customFormat="false" ht="15" hidden="false" customHeight="false" outlineLevel="0" collapsed="false">
      <c r="A668" s="4" t="s">
        <v>630</v>
      </c>
      <c r="B668" s="4" t="n">
        <v>-81.249547920434</v>
      </c>
    </row>
    <row r="669" customFormat="false" ht="15" hidden="false" customHeight="false" outlineLevel="0" collapsed="false">
      <c r="A669" s="4" t="s">
        <v>631</v>
      </c>
      <c r="B669" s="4" t="n">
        <v>-81.249547920434</v>
      </c>
    </row>
    <row r="670" customFormat="false" ht="15" hidden="false" customHeight="false" outlineLevel="0" collapsed="false">
      <c r="A670" s="4" t="s">
        <v>632</v>
      </c>
      <c r="B670" s="4" t="n">
        <v>-81.249547920434</v>
      </c>
    </row>
    <row r="671" customFormat="false" ht="15" hidden="false" customHeight="false" outlineLevel="0" collapsed="false">
      <c r="A671" s="4" t="s">
        <v>633</v>
      </c>
      <c r="B671" s="4" t="n">
        <v>-81.249547920434</v>
      </c>
    </row>
    <row r="672" customFormat="false" ht="15" hidden="false" customHeight="false" outlineLevel="0" collapsed="false">
      <c r="A672" s="4" t="s">
        <v>634</v>
      </c>
      <c r="B672" s="4" t="n">
        <v>-81.249547920434</v>
      </c>
    </row>
    <row r="673" customFormat="false" ht="15" hidden="false" customHeight="false" outlineLevel="0" collapsed="false">
      <c r="A673" s="4" t="s">
        <v>635</v>
      </c>
      <c r="B673" s="4" t="n">
        <v>-81.249547920434</v>
      </c>
    </row>
    <row r="674" customFormat="false" ht="15" hidden="false" customHeight="false" outlineLevel="0" collapsed="false">
      <c r="A674" s="4" t="s">
        <v>636</v>
      </c>
      <c r="B674" s="4" t="n">
        <v>-81.249547920434</v>
      </c>
    </row>
    <row r="675" customFormat="false" ht="15" hidden="false" customHeight="false" outlineLevel="0" collapsed="false">
      <c r="A675" s="4" t="s">
        <v>637</v>
      </c>
      <c r="B675" s="4" t="n">
        <v>-81.249547920434</v>
      </c>
    </row>
    <row r="676" customFormat="false" ht="15" hidden="false" customHeight="false" outlineLevel="0" collapsed="false">
      <c r="A676" s="4" t="s">
        <v>638</v>
      </c>
      <c r="B676" s="4" t="n">
        <v>-81.249547920434</v>
      </c>
    </row>
    <row r="677" customFormat="false" ht="15" hidden="false" customHeight="false" outlineLevel="0" collapsed="false">
      <c r="A677" s="4" t="s">
        <v>639</v>
      </c>
      <c r="B677" s="4" t="n">
        <v>-81.249547920434</v>
      </c>
    </row>
    <row r="678" customFormat="false" ht="15" hidden="false" customHeight="false" outlineLevel="0" collapsed="false">
      <c r="A678" s="4" t="s">
        <v>640</v>
      </c>
      <c r="B678" s="4" t="n">
        <v>-81.249547920434</v>
      </c>
    </row>
    <row r="679" customFormat="false" ht="15" hidden="false" customHeight="false" outlineLevel="0" collapsed="false">
      <c r="A679" s="4" t="s">
        <v>641</v>
      </c>
      <c r="B679" s="4" t="n">
        <v>-81.249547920434</v>
      </c>
    </row>
    <row r="680" customFormat="false" ht="15" hidden="false" customHeight="false" outlineLevel="0" collapsed="false">
      <c r="A680" s="4" t="s">
        <v>642</v>
      </c>
      <c r="B680" s="4" t="n">
        <v>-81.249547920434</v>
      </c>
    </row>
    <row r="681" customFormat="false" ht="15" hidden="false" customHeight="false" outlineLevel="0" collapsed="false">
      <c r="A681" s="4" t="s">
        <v>643</v>
      </c>
      <c r="B681" s="4" t="n">
        <v>-81.249547920434</v>
      </c>
    </row>
    <row r="682" customFormat="false" ht="15" hidden="false" customHeight="false" outlineLevel="0" collapsed="false">
      <c r="A682" s="4" t="s">
        <v>644</v>
      </c>
      <c r="B682" s="4" t="n">
        <v>-81.249547920434</v>
      </c>
    </row>
    <row r="683" customFormat="false" ht="15" hidden="false" customHeight="false" outlineLevel="0" collapsed="false">
      <c r="A683" s="4" t="s">
        <v>645</v>
      </c>
      <c r="B683" s="4" t="n">
        <v>-81.249547920434</v>
      </c>
    </row>
    <row r="684" customFormat="false" ht="15" hidden="false" customHeight="false" outlineLevel="0" collapsed="false">
      <c r="A684" s="4" t="s">
        <v>646</v>
      </c>
      <c r="B684" s="4" t="n">
        <v>-81.249547920434</v>
      </c>
    </row>
    <row r="685" customFormat="false" ht="15" hidden="false" customHeight="false" outlineLevel="0" collapsed="false">
      <c r="A685" s="4" t="s">
        <v>647</v>
      </c>
      <c r="B685" s="4" t="n">
        <v>-81.249547920434</v>
      </c>
    </row>
    <row r="686" customFormat="false" ht="15" hidden="false" customHeight="false" outlineLevel="0" collapsed="false">
      <c r="A686" s="4" t="s">
        <v>648</v>
      </c>
      <c r="B686" s="4" t="n">
        <v>-81.249547920434</v>
      </c>
    </row>
    <row r="687" customFormat="false" ht="15" hidden="false" customHeight="false" outlineLevel="0" collapsed="false">
      <c r="A687" s="4" t="s">
        <v>649</v>
      </c>
      <c r="B687" s="4" t="n">
        <v>-81.249547920434</v>
      </c>
    </row>
    <row r="688" customFormat="false" ht="15" hidden="false" customHeight="false" outlineLevel="0" collapsed="false">
      <c r="A688" s="4" t="s">
        <v>650</v>
      </c>
      <c r="B688" s="4" t="n">
        <v>-81.249547920434</v>
      </c>
    </row>
    <row r="689" customFormat="false" ht="15" hidden="false" customHeight="false" outlineLevel="0" collapsed="false">
      <c r="A689" s="4" t="s">
        <v>651</v>
      </c>
      <c r="B689" s="4" t="n">
        <v>-81.249547920434</v>
      </c>
    </row>
    <row r="690" customFormat="false" ht="15" hidden="false" customHeight="false" outlineLevel="0" collapsed="false">
      <c r="A690" s="4" t="s">
        <v>652</v>
      </c>
      <c r="B690" s="4" t="n">
        <v>-81.249547920434</v>
      </c>
    </row>
    <row r="691" customFormat="false" ht="15" hidden="false" customHeight="false" outlineLevel="0" collapsed="false">
      <c r="A691" s="4" t="s">
        <v>653</v>
      </c>
      <c r="B691" s="4" t="n">
        <v>-81.249547920434</v>
      </c>
    </row>
    <row r="692" customFormat="false" ht="15" hidden="false" customHeight="false" outlineLevel="0" collapsed="false">
      <c r="A692" s="4" t="s">
        <v>654</v>
      </c>
      <c r="B692" s="4" t="n">
        <v>-81.249547920434</v>
      </c>
    </row>
    <row r="693" customFormat="false" ht="15" hidden="false" customHeight="false" outlineLevel="0" collapsed="false">
      <c r="A693" s="4" t="s">
        <v>655</v>
      </c>
      <c r="B693" s="4" t="n">
        <v>-81.249547920434</v>
      </c>
    </row>
    <row r="694" customFormat="false" ht="15" hidden="false" customHeight="false" outlineLevel="0" collapsed="false">
      <c r="A694" s="4" t="s">
        <v>656</v>
      </c>
      <c r="B694" s="4" t="n">
        <v>-81.249547920434</v>
      </c>
    </row>
    <row r="695" customFormat="false" ht="15" hidden="false" customHeight="false" outlineLevel="0" collapsed="false">
      <c r="A695" s="4" t="s">
        <v>657</v>
      </c>
      <c r="B695" s="4" t="n">
        <v>-81.249547920434</v>
      </c>
    </row>
    <row r="696" customFormat="false" ht="15" hidden="false" customHeight="false" outlineLevel="0" collapsed="false">
      <c r="A696" s="4" t="s">
        <v>658</v>
      </c>
      <c r="B696" s="4" t="n">
        <v>-81.249547920434</v>
      </c>
    </row>
    <row r="697" customFormat="false" ht="15" hidden="false" customHeight="false" outlineLevel="0" collapsed="false">
      <c r="A697" s="4" t="s">
        <v>659</v>
      </c>
      <c r="B697" s="4" t="n">
        <v>-81.249547920434</v>
      </c>
    </row>
    <row r="698" customFormat="false" ht="15" hidden="false" customHeight="false" outlineLevel="0" collapsed="false">
      <c r="A698" s="4" t="s">
        <v>660</v>
      </c>
      <c r="B698" s="4" t="n">
        <v>-81.249547920434</v>
      </c>
    </row>
    <row r="699" customFormat="false" ht="15" hidden="false" customHeight="false" outlineLevel="0" collapsed="false">
      <c r="A699" s="4" t="s">
        <v>661</v>
      </c>
      <c r="B699" s="4" t="n">
        <v>-81.249547920434</v>
      </c>
    </row>
    <row r="700" customFormat="false" ht="15" hidden="false" customHeight="false" outlineLevel="0" collapsed="false">
      <c r="A700" s="4" t="s">
        <v>662</v>
      </c>
      <c r="B700" s="4" t="n">
        <v>-81.249547920434</v>
      </c>
    </row>
    <row r="701" customFormat="false" ht="15" hidden="false" customHeight="false" outlineLevel="0" collapsed="false">
      <c r="A701" s="4" t="s">
        <v>663</v>
      </c>
      <c r="B701" s="4" t="n">
        <v>-81.249547920434</v>
      </c>
    </row>
    <row r="702" customFormat="false" ht="15" hidden="false" customHeight="false" outlineLevel="0" collapsed="false">
      <c r="A702" s="4" t="s">
        <v>664</v>
      </c>
      <c r="B702" s="4" t="n">
        <v>-81.249547920434</v>
      </c>
    </row>
    <row r="703" customFormat="false" ht="15" hidden="false" customHeight="false" outlineLevel="0" collapsed="false">
      <c r="A703" s="4" t="s">
        <v>665</v>
      </c>
      <c r="B703" s="4" t="n">
        <v>-81.249547920434</v>
      </c>
    </row>
    <row r="704" customFormat="false" ht="15" hidden="false" customHeight="false" outlineLevel="0" collapsed="false">
      <c r="A704" s="4" t="s">
        <v>666</v>
      </c>
      <c r="B704" s="4" t="n">
        <v>-81.2495479204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875" defaultRowHeight="15" zeroHeight="false" outlineLevelRow="0" outlineLevelCol="0"/>
  <cols>
    <col collapsed="false" customWidth="true" hidden="false" outlineLevel="0" max="1" min="1" style="5" width="52.86"/>
    <col collapsed="false" customWidth="false" hidden="false" outlineLevel="0" max="2" min="2" style="5" width="8.99"/>
  </cols>
  <sheetData>
    <row r="1" s="4" customFormat="true" ht="15" hidden="false" customHeight="false" outlineLevel="0" collapsed="false">
      <c r="A1" s="6" t="s">
        <v>0</v>
      </c>
      <c r="B1" s="6" t="s">
        <v>667</v>
      </c>
    </row>
    <row r="2" customFormat="false" ht="15" hidden="false" customHeight="false" outlineLevel="0" collapsed="false">
      <c r="A2" s="4" t="s">
        <v>364</v>
      </c>
      <c r="B2" s="5" t="n">
        <v>11.2572478744081</v>
      </c>
    </row>
    <row r="3" customFormat="false" ht="15" hidden="false" customHeight="false" outlineLevel="0" collapsed="false">
      <c r="A3" s="4" t="s">
        <v>300</v>
      </c>
      <c r="B3" s="5" t="n">
        <v>10.8183466868606</v>
      </c>
    </row>
    <row r="4" customFormat="false" ht="15" hidden="false" customHeight="false" outlineLevel="0" collapsed="false">
      <c r="A4" s="4" t="s">
        <v>301</v>
      </c>
      <c r="B4" s="5" t="n">
        <v>9.67526859123536</v>
      </c>
    </row>
    <row r="5" customFormat="false" ht="15" hidden="false" customHeight="false" outlineLevel="0" collapsed="false">
      <c r="A5" s="4" t="s">
        <v>356</v>
      </c>
      <c r="B5" s="5" t="n">
        <v>9.59548338788464</v>
      </c>
    </row>
    <row r="6" customFormat="false" ht="15" hidden="false" customHeight="false" outlineLevel="0" collapsed="false">
      <c r="A6" s="4" t="s">
        <v>193</v>
      </c>
      <c r="B6" s="5" t="n">
        <v>7.96138828420581</v>
      </c>
    </row>
    <row r="7" customFormat="false" ht="15" hidden="false" customHeight="false" outlineLevel="0" collapsed="false">
      <c r="A7" s="4" t="s">
        <v>402</v>
      </c>
      <c r="B7" s="5" t="n">
        <v>7.89314358147604</v>
      </c>
    </row>
    <row r="8" customFormat="false" ht="15" hidden="false" customHeight="false" outlineLevel="0" collapsed="false">
      <c r="A8" s="4" t="s">
        <v>341</v>
      </c>
      <c r="B8" s="5" t="n">
        <v>7.48194443339538</v>
      </c>
    </row>
    <row r="9" customFormat="false" ht="15" hidden="false" customHeight="false" outlineLevel="0" collapsed="false">
      <c r="A9" s="4" t="s">
        <v>365</v>
      </c>
      <c r="B9" s="5" t="n">
        <v>7.22601898192084</v>
      </c>
    </row>
    <row r="10" customFormat="false" ht="15" hidden="false" customHeight="false" outlineLevel="0" collapsed="false">
      <c r="A10" s="4" t="s">
        <v>100</v>
      </c>
      <c r="B10" s="5" t="n">
        <v>7.22089839674303</v>
      </c>
    </row>
    <row r="11" customFormat="false" ht="15" hidden="false" customHeight="false" outlineLevel="0" collapsed="false">
      <c r="A11" s="4" t="s">
        <v>393</v>
      </c>
      <c r="B11" s="5" t="n">
        <v>7.19768861400727</v>
      </c>
    </row>
    <row r="12" customFormat="false" ht="15" hidden="false" customHeight="false" outlineLevel="0" collapsed="false">
      <c r="A12" s="4" t="s">
        <v>380</v>
      </c>
      <c r="B12" s="5" t="n">
        <v>7.05139119143827</v>
      </c>
    </row>
    <row r="13" customFormat="false" ht="15" hidden="false" customHeight="false" outlineLevel="0" collapsed="false">
      <c r="A13" s="4" t="s">
        <v>237</v>
      </c>
      <c r="B13" s="5" t="n">
        <v>6.75379976747064</v>
      </c>
    </row>
    <row r="14" customFormat="false" ht="15" hidden="false" customHeight="false" outlineLevel="0" collapsed="false">
      <c r="A14" s="4" t="s">
        <v>181</v>
      </c>
      <c r="B14" s="5" t="n">
        <v>6.57511879119874</v>
      </c>
    </row>
    <row r="15" customFormat="false" ht="15" hidden="false" customHeight="false" outlineLevel="0" collapsed="false">
      <c r="A15" s="4" t="s">
        <v>280</v>
      </c>
      <c r="B15" s="5" t="n">
        <v>6.54312470438621</v>
      </c>
    </row>
    <row r="16" customFormat="false" ht="15" hidden="false" customHeight="false" outlineLevel="0" collapsed="false">
      <c r="A16" s="4" t="s">
        <v>353</v>
      </c>
      <c r="B16" s="5" t="n">
        <v>6.35586293342215</v>
      </c>
    </row>
    <row r="17" customFormat="false" ht="15" hidden="false" customHeight="false" outlineLevel="0" collapsed="false">
      <c r="A17" s="4" t="s">
        <v>269</v>
      </c>
      <c r="B17" s="5" t="n">
        <v>6.34294957040577</v>
      </c>
    </row>
    <row r="18" customFormat="false" ht="15" hidden="false" customHeight="false" outlineLevel="0" collapsed="false">
      <c r="A18" s="4" t="s">
        <v>225</v>
      </c>
      <c r="B18" s="5" t="n">
        <v>6.23507072854418</v>
      </c>
    </row>
    <row r="19" customFormat="false" ht="15" hidden="false" customHeight="false" outlineLevel="0" collapsed="false">
      <c r="A19" s="4" t="s">
        <v>305</v>
      </c>
      <c r="B19" s="5" t="n">
        <v>6.17033765099504</v>
      </c>
    </row>
    <row r="20" customFormat="false" ht="15" hidden="false" customHeight="false" outlineLevel="0" collapsed="false">
      <c r="A20" s="4" t="s">
        <v>163</v>
      </c>
      <c r="B20" s="5" t="n">
        <v>5.9672087037621</v>
      </c>
    </row>
    <row r="21" customFormat="false" ht="15" hidden="false" customHeight="false" outlineLevel="0" collapsed="false">
      <c r="A21" s="4" t="s">
        <v>219</v>
      </c>
      <c r="B21" s="5" t="n">
        <v>5.59885694345468</v>
      </c>
    </row>
    <row r="22" customFormat="false" ht="15" hidden="false" customHeight="false" outlineLevel="0" collapsed="false">
      <c r="A22" s="4" t="s">
        <v>256</v>
      </c>
      <c r="B22" s="5" t="n">
        <v>5.49270218070488</v>
      </c>
    </row>
    <row r="23" customFormat="false" ht="15" hidden="false" customHeight="false" outlineLevel="0" collapsed="false">
      <c r="A23" s="4" t="s">
        <v>136</v>
      </c>
      <c r="B23" s="5" t="n">
        <v>5.43515941537007</v>
      </c>
    </row>
    <row r="24" customFormat="false" ht="15" hidden="false" customHeight="false" outlineLevel="0" collapsed="false">
      <c r="A24" s="4" t="s">
        <v>113</v>
      </c>
      <c r="B24" s="5" t="n">
        <v>5.39117207494808</v>
      </c>
    </row>
    <row r="25" customFormat="false" ht="15" hidden="false" customHeight="false" outlineLevel="0" collapsed="false">
      <c r="A25" s="4" t="s">
        <v>291</v>
      </c>
      <c r="B25" s="5" t="n">
        <v>5.23968207846592</v>
      </c>
    </row>
    <row r="26" customFormat="false" ht="15" hidden="false" customHeight="false" outlineLevel="0" collapsed="false">
      <c r="A26" s="4" t="s">
        <v>379</v>
      </c>
      <c r="B26" s="5" t="n">
        <v>5.20291820688121</v>
      </c>
    </row>
    <row r="27" customFormat="false" ht="15" hidden="false" customHeight="false" outlineLevel="0" collapsed="false">
      <c r="A27" s="4" t="s">
        <v>162</v>
      </c>
      <c r="B27" s="5" t="n">
        <v>5.04822070665313</v>
      </c>
    </row>
    <row r="28" customFormat="false" ht="15" hidden="false" customHeight="false" outlineLevel="0" collapsed="false">
      <c r="A28" s="4" t="s">
        <v>385</v>
      </c>
      <c r="B28" s="5" t="n">
        <v>4.99258009155499</v>
      </c>
    </row>
    <row r="29" customFormat="false" ht="15" hidden="false" customHeight="false" outlineLevel="0" collapsed="false">
      <c r="A29" s="4" t="s">
        <v>272</v>
      </c>
      <c r="B29" s="5" t="n">
        <v>4.94117220093704</v>
      </c>
    </row>
    <row r="30" customFormat="false" ht="15" hidden="false" customHeight="false" outlineLevel="0" collapsed="false">
      <c r="A30" s="4" t="s">
        <v>122</v>
      </c>
      <c r="B30" s="5" t="n">
        <v>4.92172848232438</v>
      </c>
    </row>
    <row r="31" customFormat="false" ht="15" hidden="false" customHeight="false" outlineLevel="0" collapsed="false">
      <c r="A31" s="4" t="s">
        <v>338</v>
      </c>
      <c r="B31" s="5" t="n">
        <v>4.75406376309533</v>
      </c>
    </row>
    <row r="32" customFormat="false" ht="15" hidden="false" customHeight="false" outlineLevel="0" collapsed="false">
      <c r="A32" s="4" t="s">
        <v>282</v>
      </c>
      <c r="B32" s="5" t="n">
        <v>4.73921623350606</v>
      </c>
    </row>
    <row r="33" customFormat="false" ht="15" hidden="false" customHeight="false" outlineLevel="0" collapsed="false">
      <c r="A33" s="4" t="s">
        <v>124</v>
      </c>
      <c r="B33" s="5" t="n">
        <v>4.72927060897373</v>
      </c>
    </row>
    <row r="34" customFormat="false" ht="15" hidden="false" customHeight="false" outlineLevel="0" collapsed="false">
      <c r="A34" s="4" t="s">
        <v>286</v>
      </c>
      <c r="B34" s="5" t="n">
        <v>4.70049218364543</v>
      </c>
    </row>
    <row r="35" customFormat="false" ht="15" hidden="false" customHeight="false" outlineLevel="0" collapsed="false">
      <c r="A35" s="4" t="s">
        <v>285</v>
      </c>
      <c r="B35" s="5" t="n">
        <v>4.70049218364543</v>
      </c>
    </row>
    <row r="36" customFormat="false" ht="15" hidden="false" customHeight="false" outlineLevel="0" collapsed="false">
      <c r="A36" s="4" t="s">
        <v>340</v>
      </c>
      <c r="B36" s="5" t="n">
        <v>4.69942169738918</v>
      </c>
    </row>
    <row r="37" customFormat="false" ht="15" hidden="false" customHeight="false" outlineLevel="0" collapsed="false">
      <c r="A37" s="4" t="s">
        <v>226</v>
      </c>
      <c r="B37" s="5" t="n">
        <v>4.62791301337479</v>
      </c>
    </row>
    <row r="38" customFormat="false" ht="15" hidden="false" customHeight="false" outlineLevel="0" collapsed="false">
      <c r="A38" s="4" t="s">
        <v>263</v>
      </c>
      <c r="B38" s="5" t="n">
        <v>4.54140370858615</v>
      </c>
    </row>
    <row r="39" customFormat="false" ht="15" hidden="false" customHeight="false" outlineLevel="0" collapsed="false">
      <c r="A39" s="4" t="s">
        <v>307</v>
      </c>
      <c r="B39" s="5" t="n">
        <v>4.40854881665354</v>
      </c>
    </row>
    <row r="40" customFormat="false" ht="15" hidden="false" customHeight="false" outlineLevel="0" collapsed="false">
      <c r="A40" s="4" t="s">
        <v>367</v>
      </c>
      <c r="B40" s="5" t="n">
        <v>4.40321380312642</v>
      </c>
    </row>
    <row r="41" customFormat="false" ht="15" hidden="false" customHeight="false" outlineLevel="0" collapsed="false">
      <c r="A41" s="4" t="s">
        <v>249</v>
      </c>
      <c r="B41" s="5" t="n">
        <v>4.3295653007647</v>
      </c>
    </row>
    <row r="42" customFormat="false" ht="15" hidden="false" customHeight="false" outlineLevel="0" collapsed="false">
      <c r="A42" s="4" t="s">
        <v>248</v>
      </c>
      <c r="B42" s="5" t="n">
        <v>4.3295653007647</v>
      </c>
    </row>
    <row r="43" customFormat="false" ht="15" hidden="false" customHeight="false" outlineLevel="0" collapsed="false">
      <c r="A43" s="4" t="s">
        <v>313</v>
      </c>
      <c r="B43" s="5" t="n">
        <v>4.30652357952635</v>
      </c>
    </row>
    <row r="44" customFormat="false" ht="15" hidden="false" customHeight="false" outlineLevel="0" collapsed="false">
      <c r="A44" s="4" t="s">
        <v>149</v>
      </c>
      <c r="B44" s="5" t="n">
        <v>4.25885251533651</v>
      </c>
    </row>
    <row r="45" customFormat="false" ht="15" hidden="false" customHeight="false" outlineLevel="0" collapsed="false">
      <c r="A45" s="4" t="s">
        <v>408</v>
      </c>
      <c r="B45" s="5" t="n">
        <v>4.21019382495753</v>
      </c>
    </row>
    <row r="46" customFormat="false" ht="15" hidden="false" customHeight="false" outlineLevel="0" collapsed="false">
      <c r="A46" s="4" t="s">
        <v>294</v>
      </c>
      <c r="B46" s="5" t="n">
        <v>4.04469190402061</v>
      </c>
    </row>
    <row r="47" customFormat="false" ht="15" hidden="false" customHeight="false" outlineLevel="0" collapsed="false">
      <c r="A47" s="4" t="s">
        <v>406</v>
      </c>
      <c r="B47" s="5" t="n">
        <v>4.02511166078863</v>
      </c>
    </row>
    <row r="48" customFormat="false" ht="15" hidden="false" customHeight="false" outlineLevel="0" collapsed="false">
      <c r="A48" s="4" t="s">
        <v>381</v>
      </c>
      <c r="B48" s="5" t="n">
        <v>3.97702117578517</v>
      </c>
    </row>
    <row r="49" customFormat="false" ht="15" hidden="false" customHeight="false" outlineLevel="0" collapsed="false">
      <c r="A49" s="4" t="s">
        <v>112</v>
      </c>
      <c r="B49" s="5" t="n">
        <v>3.97365979861979</v>
      </c>
    </row>
    <row r="50" customFormat="false" ht="15" hidden="false" customHeight="false" outlineLevel="0" collapsed="false">
      <c r="A50" s="4" t="s">
        <v>111</v>
      </c>
      <c r="B50" s="5" t="n">
        <v>3.97365979861979</v>
      </c>
    </row>
    <row r="51" customFormat="false" ht="15" hidden="false" customHeight="false" outlineLevel="0" collapsed="false">
      <c r="A51" s="4" t="s">
        <v>223</v>
      </c>
      <c r="B51" s="5" t="n">
        <v>3.91499857003033</v>
      </c>
    </row>
    <row r="52" customFormat="false" ht="15" hidden="false" customHeight="false" outlineLevel="0" collapsed="false">
      <c r="A52" s="4" t="s">
        <v>378</v>
      </c>
      <c r="B52" s="5" t="n">
        <v>3.72812034872397</v>
      </c>
    </row>
    <row r="53" customFormat="false" ht="15" hidden="false" customHeight="false" outlineLevel="0" collapsed="false">
      <c r="A53" s="4" t="s">
        <v>377</v>
      </c>
      <c r="B53" s="5" t="n">
        <v>3.72812034872397</v>
      </c>
    </row>
    <row r="54" customFormat="false" ht="15" hidden="false" customHeight="false" outlineLevel="0" collapsed="false">
      <c r="A54" s="4" t="s">
        <v>413</v>
      </c>
      <c r="B54" s="5" t="n">
        <v>3.71152075474612</v>
      </c>
    </row>
    <row r="55" customFormat="false" ht="15" hidden="false" customHeight="false" outlineLevel="0" collapsed="false">
      <c r="A55" s="4" t="s">
        <v>182</v>
      </c>
      <c r="B55" s="5" t="n">
        <v>3.69004515375812</v>
      </c>
    </row>
    <row r="56" customFormat="false" ht="15" hidden="false" customHeight="false" outlineLevel="0" collapsed="false">
      <c r="A56" s="4" t="s">
        <v>359</v>
      </c>
      <c r="B56" s="5" t="n">
        <v>3.65596661125153</v>
      </c>
    </row>
    <row r="57" customFormat="false" ht="15" hidden="false" customHeight="false" outlineLevel="0" collapsed="false">
      <c r="A57" s="4" t="s">
        <v>403</v>
      </c>
      <c r="B57" s="5" t="n">
        <v>3.6420263093621</v>
      </c>
    </row>
    <row r="58" customFormat="false" ht="15" hidden="false" customHeight="false" outlineLevel="0" collapsed="false">
      <c r="A58" s="4" t="s">
        <v>318</v>
      </c>
      <c r="B58" s="5" t="n">
        <v>3.63136012133002</v>
      </c>
    </row>
    <row r="59" customFormat="false" ht="15" hidden="false" customHeight="false" outlineLevel="0" collapsed="false">
      <c r="A59" s="4" t="s">
        <v>322</v>
      </c>
      <c r="B59" s="5" t="n">
        <v>3.56888377798179</v>
      </c>
    </row>
    <row r="60" customFormat="false" ht="15" hidden="false" customHeight="false" outlineLevel="0" collapsed="false">
      <c r="A60" s="4" t="s">
        <v>123</v>
      </c>
      <c r="B60" s="5" t="n">
        <v>3.533709837156</v>
      </c>
    </row>
    <row r="61" customFormat="false" ht="15" hidden="false" customHeight="false" outlineLevel="0" collapsed="false">
      <c r="A61" s="4" t="s">
        <v>190</v>
      </c>
      <c r="B61" s="5" t="n">
        <v>3.50901192140651</v>
      </c>
    </row>
    <row r="62" customFormat="false" ht="15" hidden="false" customHeight="false" outlineLevel="0" collapsed="false">
      <c r="A62" s="4" t="s">
        <v>189</v>
      </c>
      <c r="B62" s="5" t="n">
        <v>3.50901192140651</v>
      </c>
    </row>
    <row r="63" customFormat="false" ht="15" hidden="false" customHeight="false" outlineLevel="0" collapsed="false">
      <c r="A63" s="4" t="s">
        <v>325</v>
      </c>
      <c r="B63" s="5" t="n">
        <v>3.50801434828788</v>
      </c>
    </row>
    <row r="64" customFormat="false" ht="15" hidden="false" customHeight="false" outlineLevel="0" collapsed="false">
      <c r="A64" s="4" t="s">
        <v>346</v>
      </c>
      <c r="B64" s="5" t="n">
        <v>3.5046666776396</v>
      </c>
    </row>
    <row r="65" customFormat="false" ht="15" hidden="false" customHeight="false" outlineLevel="0" collapsed="false">
      <c r="A65" s="4" t="s">
        <v>387</v>
      </c>
      <c r="B65" s="5" t="n">
        <v>3.49964207104462</v>
      </c>
    </row>
    <row r="66" customFormat="false" ht="15" hidden="false" customHeight="false" outlineLevel="0" collapsed="false">
      <c r="A66" s="4" t="s">
        <v>347</v>
      </c>
      <c r="B66" s="5" t="n">
        <v>3.48012556674547</v>
      </c>
    </row>
    <row r="67" customFormat="false" ht="15" hidden="false" customHeight="false" outlineLevel="0" collapsed="false">
      <c r="A67" s="4" t="s">
        <v>327</v>
      </c>
      <c r="B67" s="5" t="n">
        <v>3.4781596431252</v>
      </c>
    </row>
    <row r="68" customFormat="false" ht="15" hidden="false" customHeight="false" outlineLevel="0" collapsed="false">
      <c r="A68" s="4" t="s">
        <v>293</v>
      </c>
      <c r="B68" s="5" t="n">
        <v>3.46144632348395</v>
      </c>
    </row>
    <row r="69" customFormat="false" ht="15" hidden="false" customHeight="false" outlineLevel="0" collapsed="false">
      <c r="A69" s="4" t="s">
        <v>292</v>
      </c>
      <c r="B69" s="5" t="n">
        <v>3.46144632348395</v>
      </c>
    </row>
    <row r="70" customFormat="false" ht="15" hidden="false" customHeight="false" outlineLevel="0" collapsed="false">
      <c r="A70" s="4" t="s">
        <v>349</v>
      </c>
      <c r="B70" s="5" t="n">
        <v>3.45581952018348</v>
      </c>
    </row>
    <row r="71" customFormat="false" ht="15" hidden="false" customHeight="false" outlineLevel="0" collapsed="false">
      <c r="A71" s="4" t="s">
        <v>351</v>
      </c>
      <c r="B71" s="5" t="n">
        <v>3.4317447016837</v>
      </c>
    </row>
    <row r="72" customFormat="false" ht="15" hidden="false" customHeight="false" outlineLevel="0" collapsed="false">
      <c r="A72" s="4" t="s">
        <v>352</v>
      </c>
      <c r="B72" s="5" t="n">
        <v>3.40789736789199</v>
      </c>
    </row>
    <row r="73" customFormat="false" ht="15" hidden="false" customHeight="false" outlineLevel="0" collapsed="false">
      <c r="A73" s="4" t="s">
        <v>258</v>
      </c>
      <c r="B73" s="5" t="n">
        <v>3.39628999234932</v>
      </c>
    </row>
    <row r="74" customFormat="false" ht="15" hidden="false" customHeight="false" outlineLevel="0" collapsed="false">
      <c r="A74" s="4" t="s">
        <v>257</v>
      </c>
      <c r="B74" s="5" t="n">
        <v>3.39628999234932</v>
      </c>
    </row>
    <row r="75" customFormat="false" ht="15" hidden="false" customHeight="false" outlineLevel="0" collapsed="false">
      <c r="A75" s="4" t="s">
        <v>336</v>
      </c>
      <c r="B75" s="5" t="n">
        <v>3.362412149275</v>
      </c>
    </row>
    <row r="76" customFormat="false" ht="15" hidden="false" customHeight="false" outlineLevel="0" collapsed="false">
      <c r="A76" s="4" t="s">
        <v>135</v>
      </c>
      <c r="B76" s="5" t="n">
        <v>3.36121966087851</v>
      </c>
    </row>
    <row r="77" customFormat="false" ht="15" hidden="false" customHeight="false" outlineLevel="0" collapsed="false">
      <c r="A77" s="4" t="s">
        <v>204</v>
      </c>
      <c r="B77" s="5" t="n">
        <v>3.34652904261616</v>
      </c>
    </row>
    <row r="78" customFormat="false" ht="15" hidden="false" customHeight="false" outlineLevel="0" collapsed="false">
      <c r="A78" s="4" t="s">
        <v>397</v>
      </c>
      <c r="B78" s="5" t="n">
        <v>3.3428340156112</v>
      </c>
    </row>
    <row r="79" customFormat="false" ht="15" hidden="false" customHeight="false" outlineLevel="0" collapsed="false">
      <c r="A79" s="4" t="s">
        <v>355</v>
      </c>
      <c r="B79" s="5" t="n">
        <v>3.33768417323487</v>
      </c>
    </row>
    <row r="80" customFormat="false" ht="15" hidden="false" customHeight="false" outlineLevel="0" collapsed="false">
      <c r="A80" s="4" t="s">
        <v>415</v>
      </c>
      <c r="B80" s="5" t="n">
        <v>3.31265070681377</v>
      </c>
    </row>
    <row r="81" customFormat="false" ht="15" hidden="false" customHeight="false" outlineLevel="0" collapsed="false">
      <c r="A81" s="4" t="s">
        <v>358</v>
      </c>
      <c r="B81" s="5" t="n">
        <v>3.29194809071898</v>
      </c>
    </row>
    <row r="82" customFormat="false" ht="15" hidden="false" customHeight="false" outlineLevel="0" collapsed="false">
      <c r="A82" s="4" t="s">
        <v>363</v>
      </c>
      <c r="B82" s="5" t="n">
        <v>3.22488735290698</v>
      </c>
    </row>
    <row r="83" customFormat="false" ht="15" hidden="false" customHeight="false" outlineLevel="0" collapsed="false">
      <c r="A83" s="4" t="s">
        <v>264</v>
      </c>
      <c r="B83" s="5" t="n">
        <v>3.20492436333048</v>
      </c>
    </row>
    <row r="84" customFormat="false" ht="15" hidden="false" customHeight="false" outlineLevel="0" collapsed="false">
      <c r="A84" s="4" t="s">
        <v>395</v>
      </c>
      <c r="B84" s="5" t="n">
        <v>3.18792846131806</v>
      </c>
    </row>
    <row r="85" customFormat="false" ht="15" hidden="false" customHeight="false" outlineLevel="0" collapsed="false">
      <c r="A85" s="4" t="s">
        <v>268</v>
      </c>
      <c r="B85" s="5" t="n">
        <v>3.16003157612238</v>
      </c>
    </row>
    <row r="86" customFormat="false" ht="15" hidden="false" customHeight="false" outlineLevel="0" collapsed="false">
      <c r="A86" s="4" t="s">
        <v>370</v>
      </c>
      <c r="B86" s="5" t="n">
        <v>3.13822529657944</v>
      </c>
    </row>
    <row r="87" customFormat="false" ht="15" hidden="false" customHeight="false" outlineLevel="0" collapsed="false">
      <c r="A87" s="4" t="s">
        <v>270</v>
      </c>
      <c r="B87" s="5" t="n">
        <v>3.11621350272516</v>
      </c>
    </row>
    <row r="88" customFormat="false" ht="15" hidden="false" customHeight="false" outlineLevel="0" collapsed="false">
      <c r="A88" s="4" t="s">
        <v>150</v>
      </c>
      <c r="B88" s="5" t="n">
        <v>3.07521124446377</v>
      </c>
    </row>
    <row r="89" customFormat="false" ht="15" hidden="false" customHeight="false" outlineLevel="0" collapsed="false">
      <c r="A89" s="4" t="s">
        <v>224</v>
      </c>
      <c r="B89" s="5" t="n">
        <v>3.0647065922453</v>
      </c>
    </row>
    <row r="90" customFormat="false" ht="15" hidden="false" customHeight="false" outlineLevel="0" collapsed="false">
      <c r="A90" s="4" t="s">
        <v>326</v>
      </c>
      <c r="B90" s="5" t="n">
        <v>2.99117404987257</v>
      </c>
    </row>
    <row r="91" customFormat="false" ht="15" hidden="false" customHeight="false" outlineLevel="0" collapsed="false">
      <c r="A91" s="4" t="s">
        <v>279</v>
      </c>
      <c r="B91" s="5" t="n">
        <v>2.95080284881361</v>
      </c>
    </row>
    <row r="92" customFormat="false" ht="15" hidden="false" customHeight="false" outlineLevel="0" collapsed="false">
      <c r="A92" s="4" t="s">
        <v>329</v>
      </c>
      <c r="B92" s="5" t="n">
        <v>2.93198423544678</v>
      </c>
    </row>
    <row r="93" customFormat="false" ht="15" hidden="false" customHeight="false" outlineLevel="0" collapsed="false">
      <c r="A93" s="4" t="s">
        <v>284</v>
      </c>
      <c r="B93" s="5" t="n">
        <v>2.9117175323198</v>
      </c>
    </row>
    <row r="94" customFormat="false" ht="15" hidden="false" customHeight="false" outlineLevel="0" collapsed="false">
      <c r="A94" s="4" t="s">
        <v>283</v>
      </c>
      <c r="B94" s="5" t="n">
        <v>2.9117175323198</v>
      </c>
    </row>
    <row r="95" customFormat="false" ht="15" hidden="false" customHeight="false" outlineLevel="0" collapsed="false">
      <c r="A95" s="4" t="s">
        <v>337</v>
      </c>
      <c r="B95" s="5" t="n">
        <v>2.84634382092849</v>
      </c>
    </row>
    <row r="96" customFormat="false" ht="15" hidden="false" customHeight="false" outlineLevel="0" collapsed="false">
      <c r="A96" s="4" t="s">
        <v>166</v>
      </c>
      <c r="B96" s="5" t="n">
        <v>2.84351747285288</v>
      </c>
    </row>
    <row r="97" customFormat="false" ht="15" hidden="false" customHeight="false" outlineLevel="0" collapsed="false">
      <c r="A97" s="4" t="s">
        <v>165</v>
      </c>
      <c r="B97" s="5" t="n">
        <v>2.84351747285288</v>
      </c>
    </row>
    <row r="98" customFormat="false" ht="15" hidden="false" customHeight="false" outlineLevel="0" collapsed="false">
      <c r="A98" s="4" t="s">
        <v>164</v>
      </c>
      <c r="B98" s="5" t="n">
        <v>2.84351747285288</v>
      </c>
    </row>
    <row r="99" customFormat="false" ht="15" hidden="false" customHeight="false" outlineLevel="0" collapsed="false">
      <c r="A99" s="4" t="s">
        <v>101</v>
      </c>
      <c r="B99" s="5" t="n">
        <v>2.83378598395245</v>
      </c>
    </row>
    <row r="100" customFormat="false" ht="15" hidden="false" customHeight="false" outlineLevel="0" collapsed="false">
      <c r="A100" s="4" t="s">
        <v>251</v>
      </c>
      <c r="B100" s="5" t="n">
        <v>2.82639931418368</v>
      </c>
    </row>
    <row r="101" customFormat="false" ht="15" hidden="false" customHeight="false" outlineLevel="0" collapsed="false">
      <c r="A101" s="4" t="s">
        <v>250</v>
      </c>
      <c r="B101" s="5" t="n">
        <v>2.82639931418368</v>
      </c>
    </row>
    <row r="102" customFormat="false" ht="15" hidden="false" customHeight="false" outlineLevel="0" collapsed="false">
      <c r="A102" s="4" t="s">
        <v>400</v>
      </c>
      <c r="B102" s="5" t="n">
        <v>2.82084348234705</v>
      </c>
    </row>
    <row r="103" customFormat="false" ht="15" hidden="false" customHeight="false" outlineLevel="0" collapsed="false">
      <c r="A103" s="4" t="s">
        <v>366</v>
      </c>
      <c r="B103" s="5" t="n">
        <v>2.79149761837739</v>
      </c>
    </row>
    <row r="104" customFormat="false" ht="15" hidden="false" customHeight="false" outlineLevel="0" collapsed="false">
      <c r="A104" s="4" t="s">
        <v>180</v>
      </c>
      <c r="B104" s="5" t="n">
        <v>2.74237329956638</v>
      </c>
    </row>
    <row r="105" customFormat="false" ht="15" hidden="false" customHeight="false" outlineLevel="0" collapsed="false">
      <c r="A105" s="4" t="s">
        <v>179</v>
      </c>
      <c r="B105" s="5" t="n">
        <v>2.74237329956638</v>
      </c>
    </row>
    <row r="106" customFormat="false" ht="15" hidden="false" customHeight="false" outlineLevel="0" collapsed="false">
      <c r="A106" s="4" t="s">
        <v>414</v>
      </c>
      <c r="B106" s="5" t="n">
        <v>2.73304261601564</v>
      </c>
    </row>
    <row r="107" customFormat="false" ht="15" hidden="false" customHeight="false" outlineLevel="0" collapsed="false">
      <c r="A107" s="4" t="s">
        <v>373</v>
      </c>
      <c r="B107" s="5" t="n">
        <v>2.68479023705213</v>
      </c>
    </row>
    <row r="108" customFormat="false" ht="15" hidden="false" customHeight="false" outlineLevel="0" collapsed="false">
      <c r="A108" s="4" t="s">
        <v>418</v>
      </c>
      <c r="B108" s="5" t="n">
        <v>2.68410210493011</v>
      </c>
    </row>
    <row r="109" customFormat="false" ht="15" hidden="false" customHeight="false" outlineLevel="0" collapsed="false">
      <c r="A109" s="4" t="s">
        <v>375</v>
      </c>
      <c r="B109" s="5" t="n">
        <v>2.66407374551176</v>
      </c>
    </row>
    <row r="110" customFormat="false" ht="15" hidden="false" customHeight="false" outlineLevel="0" collapsed="false">
      <c r="A110" s="4" t="s">
        <v>188</v>
      </c>
      <c r="B110" s="5" t="n">
        <v>2.64905247097448</v>
      </c>
    </row>
    <row r="111" customFormat="false" ht="15" hidden="false" customHeight="false" outlineLevel="0" collapsed="false">
      <c r="A111" s="4" t="s">
        <v>345</v>
      </c>
      <c r="B111" s="5" t="n">
        <v>2.60963884886106</v>
      </c>
    </row>
    <row r="112" customFormat="false" ht="15" hidden="false" customHeight="false" outlineLevel="0" collapsed="false">
      <c r="A112" s="4" t="s">
        <v>317</v>
      </c>
      <c r="B112" s="5" t="n">
        <v>2.59407496875323</v>
      </c>
    </row>
    <row r="113" customFormat="false" ht="15" hidden="false" customHeight="false" outlineLevel="0" collapsed="false">
      <c r="A113" s="4" t="s">
        <v>405</v>
      </c>
      <c r="B113" s="5" t="n">
        <v>2.56294465700518</v>
      </c>
    </row>
    <row r="114" customFormat="false" ht="15" hidden="false" customHeight="false" outlineLevel="0" collapsed="false">
      <c r="A114" s="4" t="s">
        <v>192</v>
      </c>
      <c r="B114" s="5" t="n">
        <v>2.56246302831951</v>
      </c>
    </row>
    <row r="115" customFormat="false" ht="15" hidden="false" customHeight="false" outlineLevel="0" collapsed="false">
      <c r="A115" s="4" t="s">
        <v>191</v>
      </c>
      <c r="B115" s="5" t="n">
        <v>2.56246302831951</v>
      </c>
    </row>
    <row r="116" customFormat="false" ht="15" hidden="false" customHeight="false" outlineLevel="0" collapsed="false">
      <c r="A116" s="4" t="s">
        <v>416</v>
      </c>
      <c r="B116" s="5" t="n">
        <v>2.54057980991022</v>
      </c>
    </row>
    <row r="117" customFormat="false" ht="15" hidden="false" customHeight="false" outlineLevel="0" collapsed="false">
      <c r="A117" s="4" t="s">
        <v>110</v>
      </c>
      <c r="B117" s="5" t="n">
        <v>2.53596766083682</v>
      </c>
    </row>
    <row r="118" customFormat="false" ht="15" hidden="false" customHeight="false" outlineLevel="0" collapsed="false">
      <c r="A118" s="4" t="s">
        <v>109</v>
      </c>
      <c r="B118" s="5" t="n">
        <v>2.53596766083682</v>
      </c>
    </row>
    <row r="119" customFormat="false" ht="15" hidden="false" customHeight="false" outlineLevel="0" collapsed="false">
      <c r="A119" s="4" t="s">
        <v>108</v>
      </c>
      <c r="B119" s="5" t="n">
        <v>2.53596766083682</v>
      </c>
    </row>
    <row r="120" customFormat="false" ht="15" hidden="false" customHeight="false" outlineLevel="0" collapsed="false">
      <c r="A120" s="4" t="s">
        <v>107</v>
      </c>
      <c r="B120" s="5" t="n">
        <v>2.53596766083682</v>
      </c>
    </row>
    <row r="121" customFormat="false" ht="15" hidden="false" customHeight="false" outlineLevel="0" collapsed="false">
      <c r="A121" s="4" t="s">
        <v>106</v>
      </c>
      <c r="B121" s="5" t="n">
        <v>2.53596766083682</v>
      </c>
    </row>
    <row r="122" customFormat="false" ht="15" hidden="false" customHeight="false" outlineLevel="0" collapsed="false">
      <c r="A122" s="4" t="s">
        <v>105</v>
      </c>
      <c r="B122" s="5" t="n">
        <v>2.53596766083682</v>
      </c>
    </row>
    <row r="123" customFormat="false" ht="15" hidden="false" customHeight="false" outlineLevel="0" collapsed="false">
      <c r="A123" s="4" t="s">
        <v>104</v>
      </c>
      <c r="B123" s="5" t="n">
        <v>2.53596766083682</v>
      </c>
    </row>
    <row r="124" customFormat="false" ht="15" hidden="false" customHeight="false" outlineLevel="0" collapsed="false">
      <c r="A124" s="4" t="s">
        <v>103</v>
      </c>
      <c r="B124" s="5" t="n">
        <v>2.53596766083682</v>
      </c>
    </row>
    <row r="125" customFormat="false" ht="15" hidden="false" customHeight="false" outlineLevel="0" collapsed="false">
      <c r="A125" s="4" t="s">
        <v>102</v>
      </c>
      <c r="B125" s="5" t="n">
        <v>2.53596766083682</v>
      </c>
    </row>
    <row r="126" customFormat="false" ht="15" hidden="false" customHeight="false" outlineLevel="0" collapsed="false">
      <c r="A126" s="4" t="s">
        <v>321</v>
      </c>
      <c r="B126" s="5" t="n">
        <v>2.53071007112556</v>
      </c>
    </row>
    <row r="127" customFormat="false" ht="15" hidden="false" customHeight="false" outlineLevel="0" collapsed="false">
      <c r="A127" s="4" t="s">
        <v>203</v>
      </c>
      <c r="B127" s="5" t="n">
        <v>2.48172732968621</v>
      </c>
    </row>
    <row r="128" customFormat="false" ht="15" hidden="false" customHeight="false" outlineLevel="0" collapsed="false">
      <c r="A128" s="4" t="s">
        <v>271</v>
      </c>
      <c r="B128" s="5" t="n">
        <v>2.43950348436246</v>
      </c>
    </row>
    <row r="129" customFormat="false" ht="15" hidden="false" customHeight="false" outlineLevel="0" collapsed="false">
      <c r="A129" s="4" t="s">
        <v>330</v>
      </c>
      <c r="B129" s="5" t="n">
        <v>2.41062029450894</v>
      </c>
    </row>
    <row r="130" customFormat="false" ht="15" hidden="false" customHeight="false" outlineLevel="0" collapsed="false">
      <c r="A130" s="4" t="s">
        <v>216</v>
      </c>
      <c r="B130" s="5" t="n">
        <v>2.40612926617196</v>
      </c>
    </row>
    <row r="131" customFormat="false" ht="15" hidden="false" customHeight="false" outlineLevel="0" collapsed="false">
      <c r="A131" s="4" t="s">
        <v>215</v>
      </c>
      <c r="B131" s="5" t="n">
        <v>2.40612926617196</v>
      </c>
    </row>
    <row r="132" customFormat="false" ht="15" hidden="false" customHeight="false" outlineLevel="0" collapsed="false">
      <c r="A132" s="4" t="s">
        <v>407</v>
      </c>
      <c r="B132" s="5" t="n">
        <v>2.40071328284469</v>
      </c>
    </row>
    <row r="133" customFormat="false" ht="15" hidden="false" customHeight="false" outlineLevel="0" collapsed="false">
      <c r="A133" s="4" t="s">
        <v>335</v>
      </c>
      <c r="B133" s="5" t="n">
        <v>2.3818828632193</v>
      </c>
    </row>
    <row r="134" customFormat="false" ht="15" hidden="false" customHeight="false" outlineLevel="0" collapsed="false">
      <c r="A134" s="4" t="s">
        <v>334</v>
      </c>
      <c r="B134" s="5" t="n">
        <v>2.3818828632193</v>
      </c>
    </row>
    <row r="135" customFormat="false" ht="15" hidden="false" customHeight="false" outlineLevel="0" collapsed="false">
      <c r="A135" s="4" t="s">
        <v>392</v>
      </c>
      <c r="B135" s="5" t="n">
        <v>2.35783449877787</v>
      </c>
    </row>
    <row r="136" customFormat="false" ht="15" hidden="false" customHeight="false" outlineLevel="0" collapsed="false">
      <c r="A136" s="4" t="s">
        <v>391</v>
      </c>
      <c r="B136" s="5" t="n">
        <v>2.35783449877787</v>
      </c>
    </row>
    <row r="137" customFormat="false" ht="15" hidden="false" customHeight="false" outlineLevel="0" collapsed="false">
      <c r="A137" s="4" t="s">
        <v>276</v>
      </c>
      <c r="B137" s="5" t="n">
        <v>2.35675374271749</v>
      </c>
    </row>
    <row r="138" customFormat="false" ht="15" hidden="false" customHeight="false" outlineLevel="0" collapsed="false">
      <c r="A138" s="4" t="s">
        <v>275</v>
      </c>
      <c r="B138" s="5" t="n">
        <v>2.35675374271749</v>
      </c>
    </row>
    <row r="139" customFormat="false" ht="15" hidden="false" customHeight="false" outlineLevel="0" collapsed="false">
      <c r="A139" s="4" t="s">
        <v>218</v>
      </c>
      <c r="B139" s="5" t="n">
        <v>2.33507682196849</v>
      </c>
    </row>
    <row r="140" customFormat="false" ht="15" hidden="false" customHeight="false" outlineLevel="0" collapsed="false">
      <c r="A140" s="4" t="s">
        <v>217</v>
      </c>
      <c r="B140" s="5" t="n">
        <v>2.33507682196849</v>
      </c>
    </row>
    <row r="141" customFormat="false" ht="15" hidden="false" customHeight="false" outlineLevel="0" collapsed="false">
      <c r="A141" s="4" t="s">
        <v>121</v>
      </c>
      <c r="B141" s="5" t="n">
        <v>2.31732763640728</v>
      </c>
    </row>
    <row r="142" customFormat="false" ht="15" hidden="false" customHeight="false" outlineLevel="0" collapsed="false">
      <c r="A142" s="4" t="s">
        <v>120</v>
      </c>
      <c r="B142" s="5" t="n">
        <v>2.31732763640728</v>
      </c>
    </row>
    <row r="143" customFormat="false" ht="15" hidden="false" customHeight="false" outlineLevel="0" collapsed="false">
      <c r="A143" s="4" t="s">
        <v>119</v>
      </c>
      <c r="B143" s="5" t="n">
        <v>2.31732763640728</v>
      </c>
    </row>
    <row r="144" customFormat="false" ht="15" hidden="false" customHeight="false" outlineLevel="0" collapsed="false">
      <c r="A144" s="4" t="s">
        <v>118</v>
      </c>
      <c r="B144" s="5" t="n">
        <v>2.31732763640728</v>
      </c>
    </row>
    <row r="145" customFormat="false" ht="15" hidden="false" customHeight="false" outlineLevel="0" collapsed="false">
      <c r="A145" s="4" t="s">
        <v>117</v>
      </c>
      <c r="B145" s="5" t="n">
        <v>2.31732763640728</v>
      </c>
    </row>
    <row r="146" customFormat="false" ht="15" hidden="false" customHeight="false" outlineLevel="0" collapsed="false">
      <c r="A146" s="4" t="s">
        <v>116</v>
      </c>
      <c r="B146" s="5" t="n">
        <v>2.31732763640728</v>
      </c>
    </row>
    <row r="147" customFormat="false" ht="15" hidden="false" customHeight="false" outlineLevel="0" collapsed="false">
      <c r="A147" s="4" t="s">
        <v>115</v>
      </c>
      <c r="B147" s="5" t="n">
        <v>2.31732763640728</v>
      </c>
    </row>
    <row r="148" customFormat="false" ht="15" hidden="false" customHeight="false" outlineLevel="0" collapsed="false">
      <c r="A148" s="4" t="s">
        <v>114</v>
      </c>
      <c r="B148" s="5" t="n">
        <v>2.31732763640728</v>
      </c>
    </row>
    <row r="149" customFormat="false" ht="15" hidden="false" customHeight="false" outlineLevel="0" collapsed="false">
      <c r="A149" s="4" t="s">
        <v>281</v>
      </c>
      <c r="B149" s="5" t="n">
        <v>2.31708079490567</v>
      </c>
    </row>
    <row r="150" customFormat="false" ht="15" hidden="false" customHeight="false" outlineLevel="0" collapsed="false">
      <c r="A150" s="4" t="s">
        <v>290</v>
      </c>
      <c r="B150" s="5" t="n">
        <v>2.27846822515592</v>
      </c>
    </row>
    <row r="151" customFormat="false" ht="15" hidden="false" customHeight="false" outlineLevel="0" collapsed="false">
      <c r="A151" s="4" t="s">
        <v>411</v>
      </c>
      <c r="B151" s="5" t="n">
        <v>2.2601026627526</v>
      </c>
    </row>
    <row r="152" customFormat="false" ht="15" hidden="false" customHeight="false" outlineLevel="0" collapsed="false">
      <c r="A152" s="4" t="s">
        <v>399</v>
      </c>
      <c r="B152" s="5" t="n">
        <v>2.24718106693441</v>
      </c>
    </row>
    <row r="153" customFormat="false" ht="15" hidden="false" customHeight="false" outlineLevel="0" collapsed="false">
      <c r="A153" s="4" t="s">
        <v>299</v>
      </c>
      <c r="B153" s="5" t="n">
        <v>2.24086534866435</v>
      </c>
    </row>
    <row r="154" customFormat="false" ht="15" hidden="false" customHeight="false" outlineLevel="0" collapsed="false">
      <c r="A154" s="4" t="s">
        <v>236</v>
      </c>
      <c r="B154" s="5" t="n">
        <v>2.20470526529041</v>
      </c>
    </row>
    <row r="155" customFormat="false" ht="15" hidden="false" customHeight="false" outlineLevel="0" collapsed="false">
      <c r="A155" s="4" t="s">
        <v>235</v>
      </c>
      <c r="B155" s="5" t="n">
        <v>2.20470526529041</v>
      </c>
    </row>
    <row r="156" customFormat="false" ht="15" hidden="false" customHeight="false" outlineLevel="0" collapsed="false">
      <c r="A156" s="4" t="s">
        <v>306</v>
      </c>
      <c r="B156" s="5" t="n">
        <v>2.16850334535043</v>
      </c>
    </row>
    <row r="157" customFormat="false" ht="15" hidden="false" customHeight="false" outlineLevel="0" collapsed="false">
      <c r="A157" s="4" t="s">
        <v>239</v>
      </c>
      <c r="B157" s="5" t="n">
        <v>2.14461131075031</v>
      </c>
    </row>
    <row r="158" customFormat="false" ht="15" hidden="false" customHeight="false" outlineLevel="0" collapsed="false">
      <c r="A158" s="4" t="s">
        <v>238</v>
      </c>
      <c r="B158" s="5" t="n">
        <v>2.14461131075031</v>
      </c>
    </row>
    <row r="159" customFormat="false" ht="15" hidden="false" customHeight="false" outlineLevel="0" collapsed="false">
      <c r="A159" s="4" t="s">
        <v>134</v>
      </c>
      <c r="B159" s="5" t="n">
        <v>2.14444215055952</v>
      </c>
    </row>
    <row r="160" customFormat="false" ht="15" hidden="false" customHeight="false" outlineLevel="0" collapsed="false">
      <c r="A160" s="4" t="s">
        <v>133</v>
      </c>
      <c r="B160" s="5" t="n">
        <v>2.14444215055952</v>
      </c>
    </row>
    <row r="161" customFormat="false" ht="15" hidden="false" customHeight="false" outlineLevel="0" collapsed="false">
      <c r="A161" s="4" t="s">
        <v>132</v>
      </c>
      <c r="B161" s="5" t="n">
        <v>2.14444215055952</v>
      </c>
    </row>
    <row r="162" customFormat="false" ht="15" hidden="false" customHeight="false" outlineLevel="0" collapsed="false">
      <c r="A162" s="4" t="s">
        <v>131</v>
      </c>
      <c r="B162" s="5" t="n">
        <v>2.14444215055952</v>
      </c>
    </row>
    <row r="163" customFormat="false" ht="15" hidden="false" customHeight="false" outlineLevel="0" collapsed="false">
      <c r="A163" s="4" t="s">
        <v>130</v>
      </c>
      <c r="B163" s="5" t="n">
        <v>2.14444215055952</v>
      </c>
    </row>
    <row r="164" customFormat="false" ht="15" hidden="false" customHeight="false" outlineLevel="0" collapsed="false">
      <c r="A164" s="4" t="s">
        <v>129</v>
      </c>
      <c r="B164" s="5" t="n">
        <v>2.14444215055952</v>
      </c>
    </row>
    <row r="165" customFormat="false" ht="15" hidden="false" customHeight="false" outlineLevel="0" collapsed="false">
      <c r="A165" s="4" t="s">
        <v>128</v>
      </c>
      <c r="B165" s="5" t="n">
        <v>2.14444215055952</v>
      </c>
    </row>
    <row r="166" customFormat="false" ht="15" hidden="false" customHeight="false" outlineLevel="0" collapsed="false">
      <c r="A166" s="4" t="s">
        <v>127</v>
      </c>
      <c r="B166" s="5" t="n">
        <v>2.14444215055952</v>
      </c>
    </row>
    <row r="167" customFormat="false" ht="15" hidden="false" customHeight="false" outlineLevel="0" collapsed="false">
      <c r="A167" s="4" t="s">
        <v>126</v>
      </c>
      <c r="B167" s="5" t="n">
        <v>2.14444215055952</v>
      </c>
    </row>
    <row r="168" customFormat="false" ht="15" hidden="false" customHeight="false" outlineLevel="0" collapsed="false">
      <c r="A168" s="4" t="s">
        <v>125</v>
      </c>
      <c r="B168" s="5" t="n">
        <v>2.14444215055952</v>
      </c>
    </row>
    <row r="169" customFormat="false" ht="15" hidden="false" customHeight="false" outlineLevel="0" collapsed="false">
      <c r="A169" s="4" t="s">
        <v>350</v>
      </c>
      <c r="B169" s="5" t="n">
        <v>2.11894051121158</v>
      </c>
    </row>
    <row r="170" customFormat="false" ht="15" hidden="false" customHeight="false" outlineLevel="0" collapsed="false">
      <c r="A170" s="4" t="s">
        <v>312</v>
      </c>
      <c r="B170" s="5" t="n">
        <v>2.09965466086039</v>
      </c>
    </row>
    <row r="171" customFormat="false" ht="15" hidden="false" customHeight="false" outlineLevel="0" collapsed="false">
      <c r="A171" s="4" t="s">
        <v>247</v>
      </c>
      <c r="B171" s="5" t="n">
        <v>2.0874865716551</v>
      </c>
    </row>
    <row r="172" customFormat="false" ht="15" hidden="false" customHeight="false" outlineLevel="0" collapsed="false">
      <c r="A172" s="4" t="s">
        <v>246</v>
      </c>
      <c r="B172" s="5" t="n">
        <v>2.0874865716551</v>
      </c>
    </row>
    <row r="173" customFormat="false" ht="15" hidden="false" customHeight="false" outlineLevel="0" collapsed="false">
      <c r="A173" s="4" t="s">
        <v>315</v>
      </c>
      <c r="B173" s="5" t="n">
        <v>2.06645350792556</v>
      </c>
    </row>
    <row r="174" customFormat="false" ht="15" hidden="false" customHeight="false" outlineLevel="0" collapsed="false">
      <c r="A174" s="4" t="s">
        <v>314</v>
      </c>
      <c r="B174" s="5" t="n">
        <v>2.06645350792556</v>
      </c>
    </row>
    <row r="175" customFormat="false" ht="15" hidden="false" customHeight="false" outlineLevel="0" collapsed="false">
      <c r="A175" s="4" t="s">
        <v>390</v>
      </c>
      <c r="B175" s="5" t="n">
        <v>2.0559960630828</v>
      </c>
    </row>
    <row r="176" customFormat="false" ht="15" hidden="false" customHeight="false" outlineLevel="0" collapsed="false">
      <c r="A176" s="4" t="s">
        <v>357</v>
      </c>
      <c r="B176" s="5" t="n">
        <v>2.04767148091057</v>
      </c>
    </row>
    <row r="177" customFormat="false" ht="15" hidden="false" customHeight="false" outlineLevel="0" collapsed="false">
      <c r="A177" s="4" t="s">
        <v>254</v>
      </c>
      <c r="B177" s="5" t="n">
        <v>2.03306569795629</v>
      </c>
    </row>
    <row r="178" customFormat="false" ht="15" hidden="false" customHeight="false" outlineLevel="0" collapsed="false">
      <c r="A178" s="4" t="s">
        <v>253</v>
      </c>
      <c r="B178" s="5" t="n">
        <v>2.03306569795629</v>
      </c>
    </row>
    <row r="179" customFormat="false" ht="15" hidden="false" customHeight="false" outlineLevel="0" collapsed="false">
      <c r="A179" s="4" t="s">
        <v>252</v>
      </c>
      <c r="B179" s="5" t="n">
        <v>2.03306569795629</v>
      </c>
    </row>
    <row r="180" customFormat="false" ht="15" hidden="false" customHeight="false" outlineLevel="0" collapsed="false">
      <c r="A180" s="4" t="s">
        <v>320</v>
      </c>
      <c r="B180" s="5" t="n">
        <v>2.00232937668505</v>
      </c>
    </row>
    <row r="181" customFormat="false" ht="15" hidden="false" customHeight="false" outlineLevel="0" collapsed="false">
      <c r="A181" s="4" t="s">
        <v>319</v>
      </c>
      <c r="B181" s="5" t="n">
        <v>2.00232937668505</v>
      </c>
    </row>
    <row r="182" customFormat="false" ht="15" hidden="false" customHeight="false" outlineLevel="0" collapsed="false">
      <c r="A182" s="4" t="s">
        <v>148</v>
      </c>
      <c r="B182" s="5" t="n">
        <v>2.00151693150537</v>
      </c>
    </row>
    <row r="183" customFormat="false" ht="15" hidden="false" customHeight="false" outlineLevel="0" collapsed="false">
      <c r="A183" s="4" t="s">
        <v>147</v>
      </c>
      <c r="B183" s="5" t="n">
        <v>2.00151693150537</v>
      </c>
    </row>
    <row r="184" customFormat="false" ht="15" hidden="false" customHeight="false" outlineLevel="0" collapsed="false">
      <c r="A184" s="4" t="s">
        <v>146</v>
      </c>
      <c r="B184" s="5" t="n">
        <v>2.00151693150537</v>
      </c>
    </row>
    <row r="185" customFormat="false" ht="15" hidden="false" customHeight="false" outlineLevel="0" collapsed="false">
      <c r="A185" s="4" t="s">
        <v>145</v>
      </c>
      <c r="B185" s="5" t="n">
        <v>2.00151693150537</v>
      </c>
    </row>
    <row r="186" customFormat="false" ht="15" hidden="false" customHeight="false" outlineLevel="0" collapsed="false">
      <c r="A186" s="4" t="s">
        <v>144</v>
      </c>
      <c r="B186" s="5" t="n">
        <v>2.00151693150537</v>
      </c>
    </row>
    <row r="187" customFormat="false" ht="15" hidden="false" customHeight="false" outlineLevel="0" collapsed="false">
      <c r="A187" s="4" t="s">
        <v>143</v>
      </c>
      <c r="B187" s="5" t="n">
        <v>2.00151693150537</v>
      </c>
    </row>
    <row r="188" customFormat="false" ht="15" hidden="false" customHeight="false" outlineLevel="0" collapsed="false">
      <c r="A188" s="4" t="s">
        <v>142</v>
      </c>
      <c r="B188" s="5" t="n">
        <v>2.00151693150537</v>
      </c>
    </row>
    <row r="189" customFormat="false" ht="15" hidden="false" customHeight="false" outlineLevel="0" collapsed="false">
      <c r="A189" s="4" t="s">
        <v>141</v>
      </c>
      <c r="B189" s="5" t="n">
        <v>2.00151693150537</v>
      </c>
    </row>
    <row r="190" customFormat="false" ht="15" hidden="false" customHeight="false" outlineLevel="0" collapsed="false">
      <c r="A190" s="4" t="s">
        <v>140</v>
      </c>
      <c r="B190" s="5" t="n">
        <v>2.00151693150537</v>
      </c>
    </row>
    <row r="191" customFormat="false" ht="15" hidden="false" customHeight="false" outlineLevel="0" collapsed="false">
      <c r="A191" s="4" t="s">
        <v>139</v>
      </c>
      <c r="B191" s="5" t="n">
        <v>2.00151693150537</v>
      </c>
    </row>
    <row r="192" customFormat="false" ht="15" hidden="false" customHeight="false" outlineLevel="0" collapsed="false">
      <c r="A192" s="4" t="s">
        <v>138</v>
      </c>
      <c r="B192" s="5" t="n">
        <v>2.00151693150537</v>
      </c>
    </row>
    <row r="193" customFormat="false" ht="15" hidden="false" customHeight="false" outlineLevel="0" collapsed="false">
      <c r="A193" s="4" t="s">
        <v>137</v>
      </c>
      <c r="B193" s="5" t="n">
        <v>2.00151693150537</v>
      </c>
    </row>
    <row r="194" customFormat="false" ht="15" hidden="false" customHeight="false" outlineLevel="0" collapsed="false">
      <c r="A194" s="4" t="s">
        <v>255</v>
      </c>
      <c r="B194" s="5" t="n">
        <v>1.98111741149694</v>
      </c>
    </row>
    <row r="195" customFormat="false" ht="15" hidden="false" customHeight="false" outlineLevel="0" collapsed="false">
      <c r="A195" s="4" t="s">
        <v>369</v>
      </c>
      <c r="B195" s="5" t="n">
        <v>1.93555539180857</v>
      </c>
    </row>
    <row r="196" customFormat="false" ht="15" hidden="false" customHeight="false" outlineLevel="0" collapsed="false">
      <c r="A196" s="4" t="s">
        <v>261</v>
      </c>
      <c r="B196" s="5" t="n">
        <v>1.93143890513674</v>
      </c>
    </row>
    <row r="197" customFormat="false" ht="15" hidden="false" customHeight="false" outlineLevel="0" collapsed="false">
      <c r="A197" s="4" t="s">
        <v>260</v>
      </c>
      <c r="B197" s="5" t="n">
        <v>1.93143890513674</v>
      </c>
    </row>
    <row r="198" customFormat="false" ht="15" hidden="false" customHeight="false" outlineLevel="0" collapsed="false">
      <c r="A198" s="4" t="s">
        <v>259</v>
      </c>
      <c r="B198" s="5" t="n">
        <v>1.93143890513674</v>
      </c>
    </row>
    <row r="199" customFormat="false" ht="15" hidden="false" customHeight="false" outlineLevel="0" collapsed="false">
      <c r="A199" s="4" t="s">
        <v>371</v>
      </c>
      <c r="B199" s="5" t="n">
        <v>1.91406080778633</v>
      </c>
    </row>
    <row r="200" customFormat="false" ht="15" hidden="false" customHeight="false" outlineLevel="0" collapsed="false">
      <c r="A200" s="4" t="s">
        <v>401</v>
      </c>
      <c r="B200" s="5" t="n">
        <v>1.88614799520833</v>
      </c>
    </row>
    <row r="201" customFormat="false" ht="15" hidden="false" customHeight="false" outlineLevel="0" collapsed="false">
      <c r="A201" s="4" t="s">
        <v>262</v>
      </c>
      <c r="B201" s="5" t="n">
        <v>1.8838513485757</v>
      </c>
    </row>
    <row r="202" customFormat="false" ht="15" hidden="false" customHeight="false" outlineLevel="0" collapsed="false">
      <c r="A202" s="4" t="s">
        <v>333</v>
      </c>
      <c r="B202" s="5" t="n">
        <v>1.88237397902789</v>
      </c>
    </row>
    <row r="203" customFormat="false" ht="15" hidden="false" customHeight="false" outlineLevel="0" collapsed="false">
      <c r="A203" s="4" t="s">
        <v>161</v>
      </c>
      <c r="B203" s="5" t="n">
        <v>1.879778050345</v>
      </c>
    </row>
    <row r="204" customFormat="false" ht="15" hidden="false" customHeight="false" outlineLevel="0" collapsed="false">
      <c r="A204" s="4" t="s">
        <v>160</v>
      </c>
      <c r="B204" s="5" t="n">
        <v>1.879778050345</v>
      </c>
    </row>
    <row r="205" customFormat="false" ht="15" hidden="false" customHeight="false" outlineLevel="0" collapsed="false">
      <c r="A205" s="4" t="s">
        <v>159</v>
      </c>
      <c r="B205" s="5" t="n">
        <v>1.879778050345</v>
      </c>
    </row>
    <row r="206" customFormat="false" ht="15" hidden="false" customHeight="false" outlineLevel="0" collapsed="false">
      <c r="A206" s="4" t="s">
        <v>158</v>
      </c>
      <c r="B206" s="5" t="n">
        <v>1.879778050345</v>
      </c>
    </row>
    <row r="207" customFormat="false" ht="15" hidden="false" customHeight="false" outlineLevel="0" collapsed="false">
      <c r="A207" s="4" t="s">
        <v>157</v>
      </c>
      <c r="B207" s="5" t="n">
        <v>1.879778050345</v>
      </c>
    </row>
    <row r="208" customFormat="false" ht="15" hidden="false" customHeight="false" outlineLevel="0" collapsed="false">
      <c r="A208" s="4" t="s">
        <v>156</v>
      </c>
      <c r="B208" s="5" t="n">
        <v>1.879778050345</v>
      </c>
    </row>
    <row r="209" customFormat="false" ht="15" hidden="false" customHeight="false" outlineLevel="0" collapsed="false">
      <c r="A209" s="4" t="s">
        <v>155</v>
      </c>
      <c r="B209" s="5" t="n">
        <v>1.879778050345</v>
      </c>
    </row>
    <row r="210" customFormat="false" ht="15" hidden="false" customHeight="false" outlineLevel="0" collapsed="false">
      <c r="A210" s="4" t="s">
        <v>154</v>
      </c>
      <c r="B210" s="5" t="n">
        <v>1.879778050345</v>
      </c>
    </row>
    <row r="211" customFormat="false" ht="15" hidden="false" customHeight="false" outlineLevel="0" collapsed="false">
      <c r="A211" s="4" t="s">
        <v>153</v>
      </c>
      <c r="B211" s="5" t="n">
        <v>1.879778050345</v>
      </c>
    </row>
    <row r="212" customFormat="false" ht="15" hidden="false" customHeight="false" outlineLevel="0" collapsed="false">
      <c r="A212" s="4" t="s">
        <v>152</v>
      </c>
      <c r="B212" s="5" t="n">
        <v>1.879778050345</v>
      </c>
    </row>
    <row r="213" customFormat="false" ht="15" hidden="false" customHeight="false" outlineLevel="0" collapsed="false">
      <c r="A213" s="4" t="s">
        <v>151</v>
      </c>
      <c r="B213" s="5" t="n">
        <v>1.879778050345</v>
      </c>
    </row>
    <row r="214" customFormat="false" ht="15" hidden="false" customHeight="false" outlineLevel="0" collapsed="false">
      <c r="A214" s="4" t="s">
        <v>267</v>
      </c>
      <c r="B214" s="5" t="n">
        <v>1.83819624817591</v>
      </c>
    </row>
    <row r="215" customFormat="false" ht="15" hidden="false" customHeight="false" outlineLevel="0" collapsed="false">
      <c r="A215" s="4" t="s">
        <v>266</v>
      </c>
      <c r="B215" s="5" t="n">
        <v>1.83819624817591</v>
      </c>
    </row>
    <row r="216" customFormat="false" ht="15" hidden="false" customHeight="false" outlineLevel="0" collapsed="false">
      <c r="A216" s="4" t="s">
        <v>265</v>
      </c>
      <c r="B216" s="5" t="n">
        <v>1.83819624817591</v>
      </c>
    </row>
    <row r="217" customFormat="false" ht="15" hidden="false" customHeight="false" outlineLevel="0" collapsed="false">
      <c r="A217" s="4" t="s">
        <v>339</v>
      </c>
      <c r="B217" s="5" t="n">
        <v>1.82613266904976</v>
      </c>
    </row>
    <row r="218" customFormat="false" ht="15" hidden="false" customHeight="false" outlineLevel="0" collapsed="false">
      <c r="A218" s="4" t="s">
        <v>417</v>
      </c>
      <c r="B218" s="5" t="n">
        <v>1.79986358728627</v>
      </c>
    </row>
    <row r="219" customFormat="false" ht="15" hidden="false" customHeight="false" outlineLevel="0" collapsed="false">
      <c r="A219" s="4" t="s">
        <v>343</v>
      </c>
      <c r="B219" s="5" t="n">
        <v>1.79886734850105</v>
      </c>
    </row>
    <row r="220" customFormat="false" ht="15" hidden="false" customHeight="false" outlineLevel="0" collapsed="false">
      <c r="A220" s="4" t="s">
        <v>342</v>
      </c>
      <c r="B220" s="5" t="n">
        <v>1.79886734850105</v>
      </c>
    </row>
    <row r="221" customFormat="false" ht="15" hidden="false" customHeight="false" outlineLevel="0" collapsed="false">
      <c r="A221" s="4" t="s">
        <v>178</v>
      </c>
      <c r="B221" s="5" t="n">
        <v>1.77383047061207</v>
      </c>
    </row>
    <row r="222" customFormat="false" ht="15" hidden="false" customHeight="false" outlineLevel="0" collapsed="false">
      <c r="A222" s="4" t="s">
        <v>177</v>
      </c>
      <c r="B222" s="5" t="n">
        <v>1.77383047061207</v>
      </c>
    </row>
    <row r="223" customFormat="false" ht="15" hidden="false" customHeight="false" outlineLevel="0" collapsed="false">
      <c r="A223" s="4" t="s">
        <v>176</v>
      </c>
      <c r="B223" s="5" t="n">
        <v>1.77383047061207</v>
      </c>
    </row>
    <row r="224" customFormat="false" ht="15" hidden="false" customHeight="false" outlineLevel="0" collapsed="false">
      <c r="A224" s="4" t="s">
        <v>175</v>
      </c>
      <c r="B224" s="5" t="n">
        <v>1.77383047061207</v>
      </c>
    </row>
    <row r="225" customFormat="false" ht="15" hidden="false" customHeight="false" outlineLevel="0" collapsed="false">
      <c r="A225" s="4" t="s">
        <v>174</v>
      </c>
      <c r="B225" s="5" t="n">
        <v>1.77383047061207</v>
      </c>
    </row>
    <row r="226" customFormat="false" ht="15" hidden="false" customHeight="false" outlineLevel="0" collapsed="false">
      <c r="A226" s="4" t="s">
        <v>173</v>
      </c>
      <c r="B226" s="5" t="n">
        <v>1.77383047061207</v>
      </c>
    </row>
    <row r="227" customFormat="false" ht="15" hidden="false" customHeight="false" outlineLevel="0" collapsed="false">
      <c r="A227" s="4" t="s">
        <v>172</v>
      </c>
      <c r="B227" s="5" t="n">
        <v>1.77383047061207</v>
      </c>
    </row>
    <row r="228" customFormat="false" ht="15" hidden="false" customHeight="false" outlineLevel="0" collapsed="false">
      <c r="A228" s="4" t="s">
        <v>171</v>
      </c>
      <c r="B228" s="5" t="n">
        <v>1.77383047061207</v>
      </c>
    </row>
    <row r="229" customFormat="false" ht="15" hidden="false" customHeight="false" outlineLevel="0" collapsed="false">
      <c r="A229" s="4" t="s">
        <v>170</v>
      </c>
      <c r="B229" s="5" t="n">
        <v>1.77383047061207</v>
      </c>
    </row>
    <row r="230" customFormat="false" ht="15" hidden="false" customHeight="false" outlineLevel="0" collapsed="false">
      <c r="A230" s="4" t="s">
        <v>169</v>
      </c>
      <c r="B230" s="5" t="n">
        <v>1.77383047061207</v>
      </c>
    </row>
    <row r="231" customFormat="false" ht="15" hidden="false" customHeight="false" outlineLevel="0" collapsed="false">
      <c r="A231" s="4" t="s">
        <v>168</v>
      </c>
      <c r="B231" s="5" t="n">
        <v>1.77383047061207</v>
      </c>
    </row>
    <row r="232" customFormat="false" ht="15" hidden="false" customHeight="false" outlineLevel="0" collapsed="false">
      <c r="A232" s="4" t="s">
        <v>167</v>
      </c>
      <c r="B232" s="5" t="n">
        <v>1.77383047061207</v>
      </c>
    </row>
    <row r="233" customFormat="false" ht="15" hidden="false" customHeight="false" outlineLevel="0" collapsed="false">
      <c r="A233" s="4" t="s">
        <v>274</v>
      </c>
      <c r="B233" s="5" t="n">
        <v>1.75213380574286</v>
      </c>
    </row>
    <row r="234" customFormat="false" ht="15" hidden="false" customHeight="false" outlineLevel="0" collapsed="false">
      <c r="A234" s="4" t="s">
        <v>273</v>
      </c>
      <c r="B234" s="5" t="n">
        <v>1.75213380574286</v>
      </c>
    </row>
    <row r="235" customFormat="false" ht="15" hidden="false" customHeight="false" outlineLevel="0" collapsed="false">
      <c r="A235" s="4" t="s">
        <v>382</v>
      </c>
      <c r="B235" s="5" t="n">
        <v>1.75210377218385</v>
      </c>
    </row>
    <row r="236" customFormat="false" ht="15" hidden="false" customHeight="false" outlineLevel="0" collapsed="false">
      <c r="A236" s="4" t="s">
        <v>412</v>
      </c>
      <c r="B236" s="5" t="n">
        <v>1.75169807701798</v>
      </c>
    </row>
    <row r="237" customFormat="false" ht="15" hidden="false" customHeight="false" outlineLevel="0" collapsed="false">
      <c r="A237" s="4" t="s">
        <v>278</v>
      </c>
      <c r="B237" s="5" t="n">
        <v>1.71148691121775</v>
      </c>
    </row>
    <row r="238" customFormat="false" ht="15" hidden="false" customHeight="false" outlineLevel="0" collapsed="false">
      <c r="A238" s="4" t="s">
        <v>277</v>
      </c>
      <c r="B238" s="5" t="n">
        <v>1.71148691121775</v>
      </c>
    </row>
    <row r="239" customFormat="false" ht="15" hidden="false" customHeight="false" outlineLevel="0" collapsed="false">
      <c r="A239" s="4" t="s">
        <v>344</v>
      </c>
      <c r="B239" s="5" t="n">
        <v>1.69505659985085</v>
      </c>
    </row>
    <row r="240" customFormat="false" ht="15" hidden="false" customHeight="false" outlineLevel="0" collapsed="false">
      <c r="A240" s="4" t="s">
        <v>187</v>
      </c>
      <c r="B240" s="5" t="n">
        <v>1.68011437697362</v>
      </c>
    </row>
    <row r="241" customFormat="false" ht="15" hidden="false" customHeight="false" outlineLevel="0" collapsed="false">
      <c r="A241" s="4" t="s">
        <v>186</v>
      </c>
      <c r="B241" s="5" t="n">
        <v>1.68011437697362</v>
      </c>
    </row>
    <row r="242" customFormat="false" ht="15" hidden="false" customHeight="false" outlineLevel="0" collapsed="false">
      <c r="A242" s="4" t="s">
        <v>185</v>
      </c>
      <c r="B242" s="5" t="n">
        <v>1.68011437697362</v>
      </c>
    </row>
    <row r="243" customFormat="false" ht="15" hidden="false" customHeight="false" outlineLevel="0" collapsed="false">
      <c r="A243" s="4" t="s">
        <v>184</v>
      </c>
      <c r="B243" s="5" t="n">
        <v>1.68011437697362</v>
      </c>
    </row>
    <row r="244" customFormat="false" ht="15" hidden="false" customHeight="false" outlineLevel="0" collapsed="false">
      <c r="A244" s="4" t="s">
        <v>183</v>
      </c>
      <c r="B244" s="5" t="n">
        <v>1.68011437697362</v>
      </c>
    </row>
    <row r="245" customFormat="false" ht="15" hidden="false" customHeight="false" outlineLevel="0" collapsed="false">
      <c r="A245" s="4" t="s">
        <v>289</v>
      </c>
      <c r="B245" s="5" t="n">
        <v>1.67228963951104</v>
      </c>
    </row>
    <row r="246" customFormat="false" ht="15" hidden="false" customHeight="false" outlineLevel="0" collapsed="false">
      <c r="A246" s="4" t="s">
        <v>288</v>
      </c>
      <c r="B246" s="5" t="n">
        <v>1.67228963951104</v>
      </c>
    </row>
    <row r="247" customFormat="false" ht="15" hidden="false" customHeight="false" outlineLevel="0" collapsed="false">
      <c r="A247" s="4" t="s">
        <v>287</v>
      </c>
      <c r="B247" s="5" t="n">
        <v>1.67228963951104</v>
      </c>
    </row>
    <row r="248" customFormat="false" ht="15" hidden="false" customHeight="false" outlineLevel="0" collapsed="false">
      <c r="A248" s="4" t="s">
        <v>348</v>
      </c>
      <c r="B248" s="5" t="n">
        <v>1.67032936982296</v>
      </c>
    </row>
    <row r="249" customFormat="false" ht="15" hidden="false" customHeight="false" outlineLevel="0" collapsed="false">
      <c r="A249" s="4" t="s">
        <v>298</v>
      </c>
      <c r="B249" s="5" t="n">
        <v>1.63444959990556</v>
      </c>
    </row>
    <row r="250" customFormat="false" ht="15" hidden="false" customHeight="false" outlineLevel="0" collapsed="false">
      <c r="A250" s="4" t="s">
        <v>297</v>
      </c>
      <c r="B250" s="5" t="n">
        <v>1.63444959990556</v>
      </c>
    </row>
    <row r="251" customFormat="false" ht="15" hidden="false" customHeight="false" outlineLevel="0" collapsed="false">
      <c r="A251" s="4" t="s">
        <v>296</v>
      </c>
      <c r="B251" s="5" t="n">
        <v>1.63444959990556</v>
      </c>
    </row>
    <row r="252" customFormat="false" ht="15" hidden="false" customHeight="false" outlineLevel="0" collapsed="false">
      <c r="A252" s="4" t="s">
        <v>295</v>
      </c>
      <c r="B252" s="5" t="n">
        <v>1.63444959990556</v>
      </c>
    </row>
    <row r="253" customFormat="false" ht="15" hidden="false" customHeight="false" outlineLevel="0" collapsed="false">
      <c r="A253" s="4" t="s">
        <v>354</v>
      </c>
      <c r="B253" s="5" t="n">
        <v>1.62223514667767</v>
      </c>
    </row>
    <row r="254" customFormat="false" ht="15" hidden="false" customHeight="false" outlineLevel="0" collapsed="false">
      <c r="A254" s="4" t="s">
        <v>304</v>
      </c>
      <c r="B254" s="5" t="n">
        <v>1.59788295518029</v>
      </c>
    </row>
    <row r="255" customFormat="false" ht="15" hidden="false" customHeight="false" outlineLevel="0" collapsed="false">
      <c r="A255" s="4" t="s">
        <v>303</v>
      </c>
      <c r="B255" s="5" t="n">
        <v>1.59788295518029</v>
      </c>
    </row>
    <row r="256" customFormat="false" ht="15" hidden="false" customHeight="false" outlineLevel="0" collapsed="false">
      <c r="A256" s="4" t="s">
        <v>302</v>
      </c>
      <c r="B256" s="5" t="n">
        <v>1.59788295518029</v>
      </c>
    </row>
    <row r="257" customFormat="false" ht="15" hidden="false" customHeight="false" outlineLevel="0" collapsed="false">
      <c r="A257" s="4" t="s">
        <v>202</v>
      </c>
      <c r="B257" s="5" t="n">
        <v>1.59615514574804</v>
      </c>
    </row>
    <row r="258" customFormat="false" ht="15" hidden="false" customHeight="false" outlineLevel="0" collapsed="false">
      <c r="A258" s="4" t="s">
        <v>201</v>
      </c>
      <c r="B258" s="5" t="n">
        <v>1.59615514574804</v>
      </c>
    </row>
    <row r="259" customFormat="false" ht="15" hidden="false" customHeight="false" outlineLevel="0" collapsed="false">
      <c r="A259" s="4" t="s">
        <v>200</v>
      </c>
      <c r="B259" s="5" t="n">
        <v>1.59615514574804</v>
      </c>
    </row>
    <row r="260" customFormat="false" ht="15" hidden="false" customHeight="false" outlineLevel="0" collapsed="false">
      <c r="A260" s="4" t="s">
        <v>199</v>
      </c>
      <c r="B260" s="5" t="n">
        <v>1.59615514574804</v>
      </c>
    </row>
    <row r="261" customFormat="false" ht="15" hidden="false" customHeight="false" outlineLevel="0" collapsed="false">
      <c r="A261" s="4" t="s">
        <v>198</v>
      </c>
      <c r="B261" s="5" t="n">
        <v>1.59615514574804</v>
      </c>
    </row>
    <row r="262" customFormat="false" ht="15" hidden="false" customHeight="false" outlineLevel="0" collapsed="false">
      <c r="A262" s="4" t="s">
        <v>197</v>
      </c>
      <c r="B262" s="5" t="n">
        <v>1.59615514574804</v>
      </c>
    </row>
    <row r="263" customFormat="false" ht="15" hidden="false" customHeight="false" outlineLevel="0" collapsed="false">
      <c r="A263" s="4" t="s">
        <v>196</v>
      </c>
      <c r="B263" s="5" t="n">
        <v>1.59615514574804</v>
      </c>
    </row>
    <row r="264" customFormat="false" ht="15" hidden="false" customHeight="false" outlineLevel="0" collapsed="false">
      <c r="A264" s="4" t="s">
        <v>195</v>
      </c>
      <c r="B264" s="5" t="n">
        <v>1.59615514574804</v>
      </c>
    </row>
    <row r="265" customFormat="false" ht="15" hidden="false" customHeight="false" outlineLevel="0" collapsed="false">
      <c r="A265" s="4" t="s">
        <v>194</v>
      </c>
      <c r="B265" s="5" t="n">
        <v>1.59615514574804</v>
      </c>
    </row>
    <row r="266" customFormat="false" ht="15" hidden="false" customHeight="false" outlineLevel="0" collapsed="false">
      <c r="A266" s="4" t="s">
        <v>394</v>
      </c>
      <c r="B266" s="5" t="n">
        <v>1.57147200616648</v>
      </c>
    </row>
    <row r="267" customFormat="false" ht="15" hidden="false" customHeight="false" outlineLevel="0" collapsed="false">
      <c r="A267" s="4" t="s">
        <v>309</v>
      </c>
      <c r="B267" s="5" t="n">
        <v>1.5625133966544</v>
      </c>
    </row>
    <row r="268" customFormat="false" ht="15" hidden="false" customHeight="false" outlineLevel="0" collapsed="false">
      <c r="A268" s="4" t="s">
        <v>308</v>
      </c>
      <c r="B268" s="5" t="n">
        <v>1.5625133966544</v>
      </c>
    </row>
    <row r="269" customFormat="false" ht="15" hidden="false" customHeight="false" outlineLevel="0" collapsed="false">
      <c r="A269" s="4" t="s">
        <v>362</v>
      </c>
      <c r="B269" s="5" t="n">
        <v>1.55328521262302</v>
      </c>
    </row>
    <row r="270" customFormat="false" ht="15" hidden="false" customHeight="false" outlineLevel="0" collapsed="false">
      <c r="A270" s="4" t="s">
        <v>361</v>
      </c>
      <c r="B270" s="5" t="n">
        <v>1.55328521262302</v>
      </c>
    </row>
    <row r="271" customFormat="false" ht="15" hidden="false" customHeight="false" outlineLevel="0" collapsed="false">
      <c r="A271" s="4" t="s">
        <v>360</v>
      </c>
      <c r="B271" s="5" t="n">
        <v>1.55328521262302</v>
      </c>
    </row>
    <row r="272" customFormat="false" ht="15" hidden="false" customHeight="false" outlineLevel="0" collapsed="false">
      <c r="A272" s="4" t="s">
        <v>368</v>
      </c>
      <c r="B272" s="5" t="n">
        <v>1.53110155992568</v>
      </c>
    </row>
    <row r="273" customFormat="false" ht="15" hidden="false" customHeight="false" outlineLevel="0" collapsed="false">
      <c r="A273" s="4" t="s">
        <v>311</v>
      </c>
      <c r="B273" s="5" t="n">
        <v>1.52827126838345</v>
      </c>
    </row>
    <row r="274" customFormat="false" ht="15" hidden="false" customHeight="false" outlineLevel="0" collapsed="false">
      <c r="A274" s="4" t="s">
        <v>310</v>
      </c>
      <c r="B274" s="5" t="n">
        <v>1.52827126838345</v>
      </c>
    </row>
    <row r="275" customFormat="false" ht="15" hidden="false" customHeight="false" outlineLevel="0" collapsed="false">
      <c r="A275" s="4" t="s">
        <v>214</v>
      </c>
      <c r="B275" s="5" t="n">
        <v>1.52016186477682</v>
      </c>
    </row>
    <row r="276" customFormat="false" ht="15" hidden="false" customHeight="false" outlineLevel="0" collapsed="false">
      <c r="A276" s="4" t="s">
        <v>213</v>
      </c>
      <c r="B276" s="5" t="n">
        <v>1.52016186477682</v>
      </c>
    </row>
    <row r="277" customFormat="false" ht="15" hidden="false" customHeight="false" outlineLevel="0" collapsed="false">
      <c r="A277" s="4" t="s">
        <v>212</v>
      </c>
      <c r="B277" s="5" t="n">
        <v>1.52016186477682</v>
      </c>
    </row>
    <row r="278" customFormat="false" ht="15" hidden="false" customHeight="false" outlineLevel="0" collapsed="false">
      <c r="A278" s="4" t="s">
        <v>211</v>
      </c>
      <c r="B278" s="5" t="n">
        <v>1.52016186477682</v>
      </c>
    </row>
    <row r="279" customFormat="false" ht="15" hidden="false" customHeight="false" outlineLevel="0" collapsed="false">
      <c r="A279" s="4" t="s">
        <v>210</v>
      </c>
      <c r="B279" s="5" t="n">
        <v>1.52016186477682</v>
      </c>
    </row>
    <row r="280" customFormat="false" ht="15" hidden="false" customHeight="false" outlineLevel="0" collapsed="false">
      <c r="A280" s="4" t="s">
        <v>209</v>
      </c>
      <c r="B280" s="5" t="n">
        <v>1.52016186477682</v>
      </c>
    </row>
    <row r="281" customFormat="false" ht="15" hidden="false" customHeight="false" outlineLevel="0" collapsed="false">
      <c r="A281" s="4" t="s">
        <v>208</v>
      </c>
      <c r="B281" s="5" t="n">
        <v>1.52016186477682</v>
      </c>
    </row>
    <row r="282" customFormat="false" ht="15" hidden="false" customHeight="false" outlineLevel="0" collapsed="false">
      <c r="A282" s="4" t="s">
        <v>207</v>
      </c>
      <c r="B282" s="5" t="n">
        <v>1.52016186477682</v>
      </c>
    </row>
    <row r="283" customFormat="false" ht="15" hidden="false" customHeight="false" outlineLevel="0" collapsed="false">
      <c r="A283" s="4" t="s">
        <v>206</v>
      </c>
      <c r="B283" s="5" t="n">
        <v>1.52016186477682</v>
      </c>
    </row>
    <row r="284" customFormat="false" ht="15" hidden="false" customHeight="false" outlineLevel="0" collapsed="false">
      <c r="A284" s="4" t="s">
        <v>205</v>
      </c>
      <c r="B284" s="5" t="n">
        <v>1.52016186477682</v>
      </c>
    </row>
    <row r="285" customFormat="false" ht="15" hidden="false" customHeight="false" outlineLevel="0" collapsed="false">
      <c r="A285" s="4" t="s">
        <v>404</v>
      </c>
      <c r="B285" s="5" t="n">
        <v>1.51118585406868</v>
      </c>
    </row>
    <row r="286" customFormat="false" ht="15" hidden="false" customHeight="false" outlineLevel="0" collapsed="false">
      <c r="A286" s="4" t="s">
        <v>316</v>
      </c>
      <c r="B286" s="5" t="n">
        <v>1.49509281518375</v>
      </c>
    </row>
    <row r="287" customFormat="false" ht="15" hidden="false" customHeight="false" outlineLevel="0" collapsed="false">
      <c r="A287" s="4" t="s">
        <v>372</v>
      </c>
      <c r="B287" s="5" t="n">
        <v>1.48786342410124</v>
      </c>
    </row>
    <row r="288" customFormat="false" ht="15" hidden="false" customHeight="false" outlineLevel="0" collapsed="false">
      <c r="A288" s="4" t="s">
        <v>396</v>
      </c>
      <c r="B288" s="5" t="n">
        <v>1.47296058507437</v>
      </c>
    </row>
    <row r="289" customFormat="false" ht="15" hidden="false" customHeight="false" outlineLevel="0" collapsed="false">
      <c r="A289" s="4" t="s">
        <v>374</v>
      </c>
      <c r="B289" s="5" t="n">
        <v>1.46678726755552</v>
      </c>
    </row>
    <row r="290" customFormat="false" ht="15" hidden="false" customHeight="false" outlineLevel="0" collapsed="false">
      <c r="A290" s="4" t="s">
        <v>222</v>
      </c>
      <c r="B290" s="5" t="n">
        <v>1.45079617876033</v>
      </c>
    </row>
    <row r="291" customFormat="false" ht="15" hidden="false" customHeight="false" outlineLevel="0" collapsed="false">
      <c r="A291" s="4" t="s">
        <v>221</v>
      </c>
      <c r="B291" s="5" t="n">
        <v>1.45079617876033</v>
      </c>
    </row>
    <row r="292" customFormat="false" ht="15" hidden="false" customHeight="false" outlineLevel="0" collapsed="false">
      <c r="A292" s="4" t="s">
        <v>220</v>
      </c>
      <c r="B292" s="5" t="n">
        <v>1.45079617876033</v>
      </c>
    </row>
    <row r="293" customFormat="false" ht="15" hidden="false" customHeight="false" outlineLevel="0" collapsed="false">
      <c r="A293" s="4" t="s">
        <v>376</v>
      </c>
      <c r="B293" s="5" t="n">
        <v>1.44605936785196</v>
      </c>
    </row>
    <row r="294" customFormat="false" ht="15" hidden="false" customHeight="false" outlineLevel="0" collapsed="false">
      <c r="A294" s="4" t="s">
        <v>398</v>
      </c>
      <c r="B294" s="5" t="n">
        <v>1.44158667225854</v>
      </c>
    </row>
    <row r="295" customFormat="false" ht="15" hidden="false" customHeight="false" outlineLevel="0" collapsed="false">
      <c r="A295" s="4" t="s">
        <v>324</v>
      </c>
      <c r="B295" s="5" t="n">
        <v>1.43169761230102</v>
      </c>
    </row>
    <row r="296" customFormat="false" ht="15" hidden="false" customHeight="false" outlineLevel="0" collapsed="false">
      <c r="A296" s="4" t="s">
        <v>323</v>
      </c>
      <c r="B296" s="5" t="n">
        <v>1.43169761230102</v>
      </c>
    </row>
    <row r="297" customFormat="false" ht="15" hidden="false" customHeight="false" outlineLevel="0" collapsed="false">
      <c r="A297" s="4" t="s">
        <v>328</v>
      </c>
      <c r="B297" s="5" t="n">
        <v>1.40137743904609</v>
      </c>
    </row>
    <row r="298" customFormat="false" ht="15" hidden="false" customHeight="false" outlineLevel="0" collapsed="false">
      <c r="A298" s="4" t="s">
        <v>234</v>
      </c>
      <c r="B298" s="5" t="n">
        <v>1.38703138180361</v>
      </c>
    </row>
    <row r="299" customFormat="false" ht="15" hidden="false" customHeight="false" outlineLevel="0" collapsed="false">
      <c r="A299" s="4" t="s">
        <v>233</v>
      </c>
      <c r="B299" s="5" t="n">
        <v>1.38703138180361</v>
      </c>
    </row>
    <row r="300" customFormat="false" ht="15" hidden="false" customHeight="false" outlineLevel="0" collapsed="false">
      <c r="A300" s="4" t="s">
        <v>232</v>
      </c>
      <c r="B300" s="5" t="n">
        <v>1.38703138180361</v>
      </c>
    </row>
    <row r="301" customFormat="false" ht="15" hidden="false" customHeight="false" outlineLevel="0" collapsed="false">
      <c r="A301" s="4" t="s">
        <v>231</v>
      </c>
      <c r="B301" s="5" t="n">
        <v>1.38703138180361</v>
      </c>
    </row>
    <row r="302" customFormat="false" ht="15" hidden="false" customHeight="false" outlineLevel="0" collapsed="false">
      <c r="A302" s="4" t="s">
        <v>230</v>
      </c>
      <c r="B302" s="5" t="n">
        <v>1.38703138180361</v>
      </c>
    </row>
    <row r="303" customFormat="false" ht="15" hidden="false" customHeight="false" outlineLevel="0" collapsed="false">
      <c r="A303" s="4" t="s">
        <v>229</v>
      </c>
      <c r="B303" s="5" t="n">
        <v>1.38703138180361</v>
      </c>
    </row>
    <row r="304" customFormat="false" ht="15" hidden="false" customHeight="false" outlineLevel="0" collapsed="false">
      <c r="A304" s="4" t="s">
        <v>228</v>
      </c>
      <c r="B304" s="5" t="n">
        <v>1.38703138180361</v>
      </c>
    </row>
    <row r="305" customFormat="false" ht="15" hidden="false" customHeight="false" outlineLevel="0" collapsed="false">
      <c r="A305" s="4" t="s">
        <v>227</v>
      </c>
      <c r="B305" s="5" t="n">
        <v>1.38703138180361</v>
      </c>
    </row>
    <row r="306" customFormat="false" ht="15" hidden="false" customHeight="false" outlineLevel="0" collapsed="false">
      <c r="A306" s="4" t="s">
        <v>332</v>
      </c>
      <c r="B306" s="5" t="n">
        <v>1.37191317853203</v>
      </c>
    </row>
    <row r="307" customFormat="false" ht="15" hidden="false" customHeight="false" outlineLevel="0" collapsed="false">
      <c r="A307" s="4" t="s">
        <v>331</v>
      </c>
      <c r="B307" s="5" t="n">
        <v>1.37191317853203</v>
      </c>
    </row>
    <row r="308" customFormat="false" ht="15" hidden="false" customHeight="false" outlineLevel="0" collapsed="false">
      <c r="A308" s="4" t="s">
        <v>384</v>
      </c>
      <c r="B308" s="5" t="n">
        <v>1.36644165523284</v>
      </c>
    </row>
    <row r="309" customFormat="false" ht="15" hidden="false" customHeight="false" outlineLevel="0" collapsed="false">
      <c r="A309" s="4" t="s">
        <v>383</v>
      </c>
      <c r="B309" s="5" t="n">
        <v>1.36644165523284</v>
      </c>
    </row>
    <row r="310" customFormat="false" ht="15" hidden="false" customHeight="false" outlineLevel="0" collapsed="false">
      <c r="A310" s="4" t="s">
        <v>99</v>
      </c>
      <c r="B310" s="5" t="n">
        <v>1.35238554755863</v>
      </c>
    </row>
    <row r="311" customFormat="false" ht="15" hidden="false" customHeight="false" outlineLevel="0" collapsed="false">
      <c r="A311" s="4" t="s">
        <v>98</v>
      </c>
      <c r="B311" s="5" t="n">
        <v>1.35238554755863</v>
      </c>
    </row>
    <row r="312" customFormat="false" ht="15" hidden="false" customHeight="false" outlineLevel="0" collapsed="false">
      <c r="A312" s="4" t="s">
        <v>97</v>
      </c>
      <c r="B312" s="5" t="n">
        <v>1.35238554755863</v>
      </c>
    </row>
    <row r="313" customFormat="false" ht="15" hidden="false" customHeight="false" outlineLevel="0" collapsed="false">
      <c r="A313" s="4" t="s">
        <v>96</v>
      </c>
      <c r="B313" s="5" t="n">
        <v>1.35238554755863</v>
      </c>
    </row>
    <row r="314" customFormat="false" ht="15" hidden="false" customHeight="false" outlineLevel="0" collapsed="false">
      <c r="A314" s="4" t="s">
        <v>95</v>
      </c>
      <c r="B314" s="5" t="n">
        <v>1.35238554755863</v>
      </c>
    </row>
    <row r="315" customFormat="false" ht="15" hidden="false" customHeight="false" outlineLevel="0" collapsed="false">
      <c r="A315" s="4" t="s">
        <v>94</v>
      </c>
      <c r="B315" s="5" t="n">
        <v>1.35238554755863</v>
      </c>
    </row>
    <row r="316" customFormat="false" ht="15" hidden="false" customHeight="false" outlineLevel="0" collapsed="false">
      <c r="A316" s="4" t="s">
        <v>93</v>
      </c>
      <c r="B316" s="5" t="n">
        <v>1.35238554755863</v>
      </c>
    </row>
    <row r="317" customFormat="false" ht="15" hidden="false" customHeight="false" outlineLevel="0" collapsed="false">
      <c r="A317" s="4" t="s">
        <v>92</v>
      </c>
      <c r="B317" s="5" t="n">
        <v>1.35238554755863</v>
      </c>
    </row>
    <row r="318" customFormat="false" ht="15" hidden="false" customHeight="false" outlineLevel="0" collapsed="false">
      <c r="A318" s="4" t="s">
        <v>91</v>
      </c>
      <c r="B318" s="5" t="n">
        <v>1.35238554755863</v>
      </c>
    </row>
    <row r="319" customFormat="false" ht="15" hidden="false" customHeight="false" outlineLevel="0" collapsed="false">
      <c r="A319" s="4" t="s">
        <v>90</v>
      </c>
      <c r="B319" s="5" t="n">
        <v>1.35238554755863</v>
      </c>
    </row>
    <row r="320" customFormat="false" ht="15" hidden="false" customHeight="false" outlineLevel="0" collapsed="false">
      <c r="A320" s="4" t="s">
        <v>89</v>
      </c>
      <c r="B320" s="5" t="n">
        <v>1.35238554755863</v>
      </c>
    </row>
    <row r="321" customFormat="false" ht="15" hidden="false" customHeight="false" outlineLevel="0" collapsed="false">
      <c r="A321" s="4" t="s">
        <v>88</v>
      </c>
      <c r="B321" s="5" t="n">
        <v>1.35238554755863</v>
      </c>
    </row>
    <row r="322" customFormat="false" ht="15" hidden="false" customHeight="false" outlineLevel="0" collapsed="false">
      <c r="A322" s="4" t="s">
        <v>87</v>
      </c>
      <c r="B322" s="5" t="n">
        <v>1.35238554755863</v>
      </c>
    </row>
    <row r="323" customFormat="false" ht="15" hidden="false" customHeight="false" outlineLevel="0" collapsed="false">
      <c r="A323" s="4" t="s">
        <v>86</v>
      </c>
      <c r="B323" s="5" t="n">
        <v>1.35238554755863</v>
      </c>
    </row>
    <row r="324" customFormat="false" ht="15" hidden="false" customHeight="false" outlineLevel="0" collapsed="false">
      <c r="A324" s="4" t="s">
        <v>85</v>
      </c>
      <c r="B324" s="5" t="n">
        <v>1.35238554755863</v>
      </c>
    </row>
    <row r="325" customFormat="false" ht="15" hidden="false" customHeight="false" outlineLevel="0" collapsed="false">
      <c r="A325" s="4" t="s">
        <v>84</v>
      </c>
      <c r="B325" s="5" t="n">
        <v>1.35238554755863</v>
      </c>
    </row>
    <row r="326" customFormat="false" ht="15" hidden="false" customHeight="false" outlineLevel="0" collapsed="false">
      <c r="A326" s="4" t="s">
        <v>83</v>
      </c>
      <c r="B326" s="5" t="n">
        <v>1.35238554755863</v>
      </c>
    </row>
    <row r="327" customFormat="false" ht="15" hidden="false" customHeight="false" outlineLevel="0" collapsed="false">
      <c r="A327" s="4" t="s">
        <v>82</v>
      </c>
      <c r="B327" s="5" t="n">
        <v>1.35238554755863</v>
      </c>
    </row>
    <row r="328" customFormat="false" ht="15" hidden="false" customHeight="false" outlineLevel="0" collapsed="false">
      <c r="A328" s="4" t="s">
        <v>81</v>
      </c>
      <c r="B328" s="5" t="n">
        <v>1.35238554755863</v>
      </c>
    </row>
    <row r="329" customFormat="false" ht="15" hidden="false" customHeight="false" outlineLevel="0" collapsed="false">
      <c r="A329" s="4" t="s">
        <v>80</v>
      </c>
      <c r="B329" s="5" t="n">
        <v>1.35238554755863</v>
      </c>
    </row>
    <row r="330" customFormat="false" ht="15" hidden="false" customHeight="false" outlineLevel="0" collapsed="false">
      <c r="A330" s="4" t="s">
        <v>79</v>
      </c>
      <c r="B330" s="5" t="n">
        <v>1.35238554755863</v>
      </c>
    </row>
    <row r="331" customFormat="false" ht="15" hidden="false" customHeight="false" outlineLevel="0" collapsed="false">
      <c r="A331" s="4" t="s">
        <v>78</v>
      </c>
      <c r="B331" s="5" t="n">
        <v>1.35238554755863</v>
      </c>
    </row>
    <row r="332" customFormat="false" ht="15" hidden="false" customHeight="false" outlineLevel="0" collapsed="false">
      <c r="A332" s="4" t="s">
        <v>77</v>
      </c>
      <c r="B332" s="5" t="n">
        <v>1.35238554755863</v>
      </c>
    </row>
    <row r="333" customFormat="false" ht="15" hidden="false" customHeight="false" outlineLevel="0" collapsed="false">
      <c r="A333" s="4" t="s">
        <v>76</v>
      </c>
      <c r="B333" s="5" t="n">
        <v>1.35238554755863</v>
      </c>
    </row>
    <row r="334" customFormat="false" ht="15" hidden="false" customHeight="false" outlineLevel="0" collapsed="false">
      <c r="A334" s="4" t="s">
        <v>75</v>
      </c>
      <c r="B334" s="5" t="n">
        <v>1.35238554755863</v>
      </c>
    </row>
    <row r="335" customFormat="false" ht="15" hidden="false" customHeight="false" outlineLevel="0" collapsed="false">
      <c r="A335" s="4" t="s">
        <v>74</v>
      </c>
      <c r="B335" s="5" t="n">
        <v>1.35238554755863</v>
      </c>
    </row>
    <row r="336" customFormat="false" ht="15" hidden="false" customHeight="false" outlineLevel="0" collapsed="false">
      <c r="A336" s="4" t="s">
        <v>73</v>
      </c>
      <c r="B336" s="5" t="n">
        <v>1.35238554755863</v>
      </c>
    </row>
    <row r="337" customFormat="false" ht="15" hidden="false" customHeight="false" outlineLevel="0" collapsed="false">
      <c r="A337" s="4" t="s">
        <v>72</v>
      </c>
      <c r="B337" s="5" t="n">
        <v>1.35238554755863</v>
      </c>
    </row>
    <row r="338" customFormat="false" ht="15" hidden="false" customHeight="false" outlineLevel="0" collapsed="false">
      <c r="A338" s="4" t="s">
        <v>71</v>
      </c>
      <c r="B338" s="5" t="n">
        <v>1.35238554755863</v>
      </c>
    </row>
    <row r="339" customFormat="false" ht="15" hidden="false" customHeight="false" outlineLevel="0" collapsed="false">
      <c r="A339" s="4" t="s">
        <v>70</v>
      </c>
      <c r="B339" s="5" t="n">
        <v>1.35238554755863</v>
      </c>
    </row>
    <row r="340" customFormat="false" ht="15" hidden="false" customHeight="false" outlineLevel="0" collapsed="false">
      <c r="A340" s="4" t="s">
        <v>69</v>
      </c>
      <c r="B340" s="5" t="n">
        <v>1.35238554755863</v>
      </c>
    </row>
    <row r="341" customFormat="false" ht="15" hidden="false" customHeight="false" outlineLevel="0" collapsed="false">
      <c r="A341" s="4" t="s">
        <v>68</v>
      </c>
      <c r="B341" s="5" t="n">
        <v>1.35238554755863</v>
      </c>
    </row>
    <row r="342" customFormat="false" ht="15" hidden="false" customHeight="false" outlineLevel="0" collapsed="false">
      <c r="A342" s="4" t="s">
        <v>67</v>
      </c>
      <c r="B342" s="5" t="n">
        <v>1.35238554755863</v>
      </c>
    </row>
    <row r="343" customFormat="false" ht="15" hidden="false" customHeight="false" outlineLevel="0" collapsed="false">
      <c r="A343" s="4" t="s">
        <v>66</v>
      </c>
      <c r="B343" s="5" t="n">
        <v>1.35238554755863</v>
      </c>
    </row>
    <row r="344" customFormat="false" ht="15" hidden="false" customHeight="false" outlineLevel="0" collapsed="false">
      <c r="A344" s="4" t="s">
        <v>65</v>
      </c>
      <c r="B344" s="5" t="n">
        <v>1.35238554755863</v>
      </c>
    </row>
    <row r="345" customFormat="false" ht="15" hidden="false" customHeight="false" outlineLevel="0" collapsed="false">
      <c r="A345" s="4" t="s">
        <v>64</v>
      </c>
      <c r="B345" s="5" t="n">
        <v>1.35238554755863</v>
      </c>
    </row>
    <row r="346" customFormat="false" ht="15" hidden="false" customHeight="false" outlineLevel="0" collapsed="false">
      <c r="A346" s="4" t="s">
        <v>63</v>
      </c>
      <c r="B346" s="5" t="n">
        <v>1.35238554755863</v>
      </c>
    </row>
    <row r="347" customFormat="false" ht="15" hidden="false" customHeight="false" outlineLevel="0" collapsed="false">
      <c r="A347" s="4" t="s">
        <v>62</v>
      </c>
      <c r="B347" s="5" t="n">
        <v>1.35238554755863</v>
      </c>
    </row>
    <row r="348" customFormat="false" ht="15" hidden="false" customHeight="false" outlineLevel="0" collapsed="false">
      <c r="A348" s="4" t="s">
        <v>61</v>
      </c>
      <c r="B348" s="5" t="n">
        <v>1.35238554755863</v>
      </c>
    </row>
    <row r="349" customFormat="false" ht="15" hidden="false" customHeight="false" outlineLevel="0" collapsed="false">
      <c r="A349" s="4" t="s">
        <v>60</v>
      </c>
      <c r="B349" s="5" t="n">
        <v>1.35238554755863</v>
      </c>
    </row>
    <row r="350" customFormat="false" ht="15" hidden="false" customHeight="false" outlineLevel="0" collapsed="false">
      <c r="A350" s="4" t="s">
        <v>59</v>
      </c>
      <c r="B350" s="5" t="n">
        <v>1.35238554755863</v>
      </c>
    </row>
    <row r="351" customFormat="false" ht="15" hidden="false" customHeight="false" outlineLevel="0" collapsed="false">
      <c r="A351" s="4" t="s">
        <v>58</v>
      </c>
      <c r="B351" s="5" t="n">
        <v>1.35238554755863</v>
      </c>
    </row>
    <row r="352" customFormat="false" ht="15" hidden="false" customHeight="false" outlineLevel="0" collapsed="false">
      <c r="A352" s="4" t="s">
        <v>57</v>
      </c>
      <c r="B352" s="5" t="n">
        <v>1.35238554755863</v>
      </c>
    </row>
    <row r="353" customFormat="false" ht="15" hidden="false" customHeight="false" outlineLevel="0" collapsed="false">
      <c r="A353" s="4" t="s">
        <v>56</v>
      </c>
      <c r="B353" s="5" t="n">
        <v>1.35238554755863</v>
      </c>
    </row>
    <row r="354" customFormat="false" ht="15" hidden="false" customHeight="false" outlineLevel="0" collapsed="false">
      <c r="A354" s="4" t="s">
        <v>55</v>
      </c>
      <c r="B354" s="5" t="n">
        <v>1.35238554755863</v>
      </c>
    </row>
    <row r="355" customFormat="false" ht="15" hidden="false" customHeight="false" outlineLevel="0" collapsed="false">
      <c r="A355" s="4" t="s">
        <v>54</v>
      </c>
      <c r="B355" s="5" t="n">
        <v>1.35238554755863</v>
      </c>
    </row>
    <row r="356" customFormat="false" ht="15" hidden="false" customHeight="false" outlineLevel="0" collapsed="false">
      <c r="A356" s="4" t="s">
        <v>53</v>
      </c>
      <c r="B356" s="5" t="n">
        <v>1.35238554755863</v>
      </c>
    </row>
    <row r="357" customFormat="false" ht="15" hidden="false" customHeight="false" outlineLevel="0" collapsed="false">
      <c r="A357" s="4" t="s">
        <v>52</v>
      </c>
      <c r="B357" s="5" t="n">
        <v>1.35238554755863</v>
      </c>
    </row>
    <row r="358" customFormat="false" ht="15" hidden="false" customHeight="false" outlineLevel="0" collapsed="false">
      <c r="A358" s="4" t="s">
        <v>51</v>
      </c>
      <c r="B358" s="5" t="n">
        <v>1.35238554755863</v>
      </c>
    </row>
    <row r="359" customFormat="false" ht="15" hidden="false" customHeight="false" outlineLevel="0" collapsed="false">
      <c r="A359" s="4" t="s">
        <v>50</v>
      </c>
      <c r="B359" s="5" t="n">
        <v>1.35238554755863</v>
      </c>
    </row>
    <row r="360" customFormat="false" ht="15" hidden="false" customHeight="false" outlineLevel="0" collapsed="false">
      <c r="A360" s="4" t="s">
        <v>49</v>
      </c>
      <c r="B360" s="5" t="n">
        <v>1.35238554755863</v>
      </c>
    </row>
    <row r="361" customFormat="false" ht="15" hidden="false" customHeight="false" outlineLevel="0" collapsed="false">
      <c r="A361" s="4" t="s">
        <v>48</v>
      </c>
      <c r="B361" s="5" t="n">
        <v>1.35238554755863</v>
      </c>
    </row>
    <row r="362" customFormat="false" ht="15" hidden="false" customHeight="false" outlineLevel="0" collapsed="false">
      <c r="A362" s="4" t="s">
        <v>47</v>
      </c>
      <c r="B362" s="5" t="n">
        <v>1.35238554755863</v>
      </c>
    </row>
    <row r="363" customFormat="false" ht="15" hidden="false" customHeight="false" outlineLevel="0" collapsed="false">
      <c r="A363" s="4" t="s">
        <v>46</v>
      </c>
      <c r="B363" s="5" t="n">
        <v>1.35238554755863</v>
      </c>
    </row>
    <row r="364" customFormat="false" ht="15" hidden="false" customHeight="false" outlineLevel="0" collapsed="false">
      <c r="A364" s="4" t="s">
        <v>45</v>
      </c>
      <c r="B364" s="5" t="n">
        <v>1.35238554755863</v>
      </c>
    </row>
    <row r="365" customFormat="false" ht="15" hidden="false" customHeight="false" outlineLevel="0" collapsed="false">
      <c r="A365" s="4" t="s">
        <v>44</v>
      </c>
      <c r="B365" s="5" t="n">
        <v>1.35238554755863</v>
      </c>
    </row>
    <row r="366" customFormat="false" ht="15" hidden="false" customHeight="false" outlineLevel="0" collapsed="false">
      <c r="A366" s="4" t="s">
        <v>43</v>
      </c>
      <c r="B366" s="5" t="n">
        <v>1.35238554755863</v>
      </c>
    </row>
    <row r="367" customFormat="false" ht="15" hidden="false" customHeight="false" outlineLevel="0" collapsed="false">
      <c r="A367" s="4" t="s">
        <v>42</v>
      </c>
      <c r="B367" s="5" t="n">
        <v>1.35238554755863</v>
      </c>
    </row>
    <row r="368" customFormat="false" ht="15" hidden="false" customHeight="false" outlineLevel="0" collapsed="false">
      <c r="A368" s="4" t="s">
        <v>41</v>
      </c>
      <c r="B368" s="5" t="n">
        <v>1.35238554755863</v>
      </c>
    </row>
    <row r="369" customFormat="false" ht="15" hidden="false" customHeight="false" outlineLevel="0" collapsed="false">
      <c r="A369" s="4" t="s">
        <v>40</v>
      </c>
      <c r="B369" s="5" t="n">
        <v>1.35238554755863</v>
      </c>
    </row>
    <row r="370" customFormat="false" ht="15" hidden="false" customHeight="false" outlineLevel="0" collapsed="false">
      <c r="A370" s="4" t="s">
        <v>39</v>
      </c>
      <c r="B370" s="5" t="n">
        <v>1.35238554755863</v>
      </c>
    </row>
    <row r="371" customFormat="false" ht="15" hidden="false" customHeight="false" outlineLevel="0" collapsed="false">
      <c r="A371" s="4" t="s">
        <v>38</v>
      </c>
      <c r="B371" s="5" t="n">
        <v>1.35238554755863</v>
      </c>
    </row>
    <row r="372" customFormat="false" ht="15" hidden="false" customHeight="false" outlineLevel="0" collapsed="false">
      <c r="A372" s="4" t="s">
        <v>37</v>
      </c>
      <c r="B372" s="5" t="n">
        <v>1.35238554755863</v>
      </c>
    </row>
    <row r="373" customFormat="false" ht="15" hidden="false" customHeight="false" outlineLevel="0" collapsed="false">
      <c r="A373" s="4" t="s">
        <v>36</v>
      </c>
      <c r="B373" s="5" t="n">
        <v>1.35238554755863</v>
      </c>
    </row>
    <row r="374" customFormat="false" ht="15" hidden="false" customHeight="false" outlineLevel="0" collapsed="false">
      <c r="A374" s="4" t="s">
        <v>35</v>
      </c>
      <c r="B374" s="5" t="n">
        <v>1.35238554755863</v>
      </c>
    </row>
    <row r="375" customFormat="false" ht="15" hidden="false" customHeight="false" outlineLevel="0" collapsed="false">
      <c r="A375" s="4" t="s">
        <v>34</v>
      </c>
      <c r="B375" s="5" t="n">
        <v>1.35238554755863</v>
      </c>
    </row>
    <row r="376" customFormat="false" ht="15" hidden="false" customHeight="false" outlineLevel="0" collapsed="false">
      <c r="A376" s="4" t="s">
        <v>33</v>
      </c>
      <c r="B376" s="5" t="n">
        <v>1.35238554755863</v>
      </c>
    </row>
    <row r="377" customFormat="false" ht="15" hidden="false" customHeight="false" outlineLevel="0" collapsed="false">
      <c r="A377" s="4" t="s">
        <v>32</v>
      </c>
      <c r="B377" s="5" t="n">
        <v>1.35238554755863</v>
      </c>
    </row>
    <row r="378" customFormat="false" ht="15" hidden="false" customHeight="false" outlineLevel="0" collapsed="false">
      <c r="A378" s="4" t="s">
        <v>31</v>
      </c>
      <c r="B378" s="5" t="n">
        <v>1.35238554755863</v>
      </c>
    </row>
    <row r="379" customFormat="false" ht="15" hidden="false" customHeight="false" outlineLevel="0" collapsed="false">
      <c r="A379" s="4" t="s">
        <v>30</v>
      </c>
      <c r="B379" s="5" t="n">
        <v>1.35238554755863</v>
      </c>
    </row>
    <row r="380" customFormat="false" ht="15" hidden="false" customHeight="false" outlineLevel="0" collapsed="false">
      <c r="A380" s="4" t="s">
        <v>29</v>
      </c>
      <c r="B380" s="5" t="n">
        <v>1.35238554755863</v>
      </c>
    </row>
    <row r="381" customFormat="false" ht="15" hidden="false" customHeight="false" outlineLevel="0" collapsed="false">
      <c r="A381" s="4" t="s">
        <v>28</v>
      </c>
      <c r="B381" s="5" t="n">
        <v>1.35238554755863</v>
      </c>
    </row>
    <row r="382" customFormat="false" ht="15" hidden="false" customHeight="false" outlineLevel="0" collapsed="false">
      <c r="A382" s="4" t="s">
        <v>27</v>
      </c>
      <c r="B382" s="5" t="n">
        <v>1.35238554755863</v>
      </c>
    </row>
    <row r="383" customFormat="false" ht="15" hidden="false" customHeight="false" outlineLevel="0" collapsed="false">
      <c r="A383" s="4" t="s">
        <v>26</v>
      </c>
      <c r="B383" s="5" t="n">
        <v>1.35238554755863</v>
      </c>
    </row>
    <row r="384" customFormat="false" ht="15" hidden="false" customHeight="false" outlineLevel="0" collapsed="false">
      <c r="A384" s="4" t="s">
        <v>25</v>
      </c>
      <c r="B384" s="5" t="n">
        <v>1.35238554755863</v>
      </c>
    </row>
    <row r="385" customFormat="false" ht="15" hidden="false" customHeight="false" outlineLevel="0" collapsed="false">
      <c r="A385" s="4" t="s">
        <v>24</v>
      </c>
      <c r="B385" s="5" t="n">
        <v>1.35238554755863</v>
      </c>
    </row>
    <row r="386" customFormat="false" ht="15" hidden="false" customHeight="false" outlineLevel="0" collapsed="false">
      <c r="A386" s="4" t="s">
        <v>23</v>
      </c>
      <c r="B386" s="5" t="n">
        <v>1.35238554755863</v>
      </c>
    </row>
    <row r="387" customFormat="false" ht="15" hidden="false" customHeight="false" outlineLevel="0" collapsed="false">
      <c r="A387" s="4" t="s">
        <v>22</v>
      </c>
      <c r="B387" s="5" t="n">
        <v>1.35238554755863</v>
      </c>
    </row>
    <row r="388" customFormat="false" ht="15" hidden="false" customHeight="false" outlineLevel="0" collapsed="false">
      <c r="A388" s="4" t="s">
        <v>21</v>
      </c>
      <c r="B388" s="5" t="n">
        <v>1.35238554755863</v>
      </c>
    </row>
    <row r="389" customFormat="false" ht="15" hidden="false" customHeight="false" outlineLevel="0" collapsed="false">
      <c r="A389" s="4" t="s">
        <v>20</v>
      </c>
      <c r="B389" s="5" t="n">
        <v>1.35238554755863</v>
      </c>
    </row>
    <row r="390" customFormat="false" ht="15" hidden="false" customHeight="false" outlineLevel="0" collapsed="false">
      <c r="A390" s="4" t="s">
        <v>19</v>
      </c>
      <c r="B390" s="5" t="n">
        <v>1.35238554755863</v>
      </c>
    </row>
    <row r="391" customFormat="false" ht="15" hidden="false" customHeight="false" outlineLevel="0" collapsed="false">
      <c r="A391" s="4" t="s">
        <v>18</v>
      </c>
      <c r="B391" s="5" t="n">
        <v>1.35238554755863</v>
      </c>
    </row>
    <row r="392" customFormat="false" ht="15" hidden="false" customHeight="false" outlineLevel="0" collapsed="false">
      <c r="A392" s="4" t="s">
        <v>17</v>
      </c>
      <c r="B392" s="5" t="n">
        <v>1.35238554755863</v>
      </c>
    </row>
    <row r="393" customFormat="false" ht="15" hidden="false" customHeight="false" outlineLevel="0" collapsed="false">
      <c r="A393" s="4" t="s">
        <v>16</v>
      </c>
      <c r="B393" s="5" t="n">
        <v>1.35238554755863</v>
      </c>
    </row>
    <row r="394" customFormat="false" ht="15" hidden="false" customHeight="false" outlineLevel="0" collapsed="false">
      <c r="A394" s="4" t="s">
        <v>15</v>
      </c>
      <c r="B394" s="5" t="n">
        <v>1.35238554755863</v>
      </c>
    </row>
    <row r="395" customFormat="false" ht="15" hidden="false" customHeight="false" outlineLevel="0" collapsed="false">
      <c r="A395" s="4" t="s">
        <v>14</v>
      </c>
      <c r="B395" s="5" t="n">
        <v>1.35238554755863</v>
      </c>
    </row>
    <row r="396" customFormat="false" ht="15" hidden="false" customHeight="false" outlineLevel="0" collapsed="false">
      <c r="A396" s="4" t="s">
        <v>13</v>
      </c>
      <c r="B396" s="5" t="n">
        <v>1.35238554755863</v>
      </c>
    </row>
    <row r="397" customFormat="false" ht="15" hidden="false" customHeight="false" outlineLevel="0" collapsed="false">
      <c r="A397" s="4" t="s">
        <v>12</v>
      </c>
      <c r="B397" s="5" t="n">
        <v>1.35238554755863</v>
      </c>
    </row>
    <row r="398" customFormat="false" ht="15" hidden="false" customHeight="false" outlineLevel="0" collapsed="false">
      <c r="A398" s="4" t="s">
        <v>11</v>
      </c>
      <c r="B398" s="5" t="n">
        <v>1.35238554755863</v>
      </c>
    </row>
    <row r="399" customFormat="false" ht="15" hidden="false" customHeight="false" outlineLevel="0" collapsed="false">
      <c r="A399" s="4" t="s">
        <v>10</v>
      </c>
      <c r="B399" s="5" t="n">
        <v>1.35238554755863</v>
      </c>
    </row>
    <row r="400" customFormat="false" ht="15" hidden="false" customHeight="false" outlineLevel="0" collapsed="false">
      <c r="A400" s="4" t="s">
        <v>9</v>
      </c>
      <c r="B400" s="5" t="n">
        <v>1.35238554755863</v>
      </c>
    </row>
    <row r="401" customFormat="false" ht="15" hidden="false" customHeight="false" outlineLevel="0" collapsed="false">
      <c r="A401" s="4" t="s">
        <v>8</v>
      </c>
      <c r="B401" s="5" t="n">
        <v>1.35238554755863</v>
      </c>
    </row>
    <row r="402" customFormat="false" ht="15" hidden="false" customHeight="false" outlineLevel="0" collapsed="false">
      <c r="A402" s="4" t="s">
        <v>7</v>
      </c>
      <c r="B402" s="5" t="n">
        <v>1.35238554755863</v>
      </c>
    </row>
    <row r="403" customFormat="false" ht="15" hidden="false" customHeight="false" outlineLevel="0" collapsed="false">
      <c r="A403" s="4" t="s">
        <v>6</v>
      </c>
      <c r="B403" s="5" t="n">
        <v>1.35238554755863</v>
      </c>
    </row>
    <row r="404" customFormat="false" ht="15" hidden="false" customHeight="false" outlineLevel="0" collapsed="false">
      <c r="A404" s="4" t="s">
        <v>5</v>
      </c>
      <c r="B404" s="5" t="n">
        <v>1.35238554755863</v>
      </c>
    </row>
    <row r="405" customFormat="false" ht="15" hidden="false" customHeight="false" outlineLevel="0" collapsed="false">
      <c r="A405" s="4" t="s">
        <v>4</v>
      </c>
      <c r="B405" s="5" t="n">
        <v>1.35238554755863</v>
      </c>
    </row>
    <row r="406" customFormat="false" ht="15" hidden="false" customHeight="false" outlineLevel="0" collapsed="false">
      <c r="A406" s="4" t="s">
        <v>3</v>
      </c>
      <c r="B406" s="5" t="n">
        <v>1.35238554755863</v>
      </c>
    </row>
    <row r="407" customFormat="false" ht="15" hidden="false" customHeight="false" outlineLevel="0" collapsed="false">
      <c r="A407" s="4" t="s">
        <v>2</v>
      </c>
      <c r="B407" s="5" t="n">
        <v>1.35238554755863</v>
      </c>
    </row>
    <row r="408" customFormat="false" ht="15" hidden="false" customHeight="false" outlineLevel="0" collapsed="false">
      <c r="A408" s="4" t="s">
        <v>409</v>
      </c>
      <c r="B408" s="5" t="n">
        <v>1.34827213490465</v>
      </c>
    </row>
    <row r="409" customFormat="false" ht="15" hidden="false" customHeight="false" outlineLevel="0" collapsed="false">
      <c r="A409" s="4" t="s">
        <v>386</v>
      </c>
      <c r="B409" s="5" t="n">
        <v>1.34731680864721</v>
      </c>
    </row>
    <row r="410" customFormat="false" ht="15" hidden="false" customHeight="false" outlineLevel="0" collapsed="false">
      <c r="A410" s="4" t="s">
        <v>410</v>
      </c>
      <c r="B410" s="5" t="n">
        <v>1.3364424523027</v>
      </c>
    </row>
    <row r="411" customFormat="false" ht="15" hidden="false" customHeight="false" outlineLevel="0" collapsed="false">
      <c r="A411" s="4" t="s">
        <v>389</v>
      </c>
      <c r="B411" s="5" t="n">
        <v>1.32848744128395</v>
      </c>
    </row>
    <row r="412" customFormat="false" ht="15" hidden="false" customHeight="false" outlineLevel="0" collapsed="false">
      <c r="A412" s="4" t="s">
        <v>388</v>
      </c>
      <c r="B412" s="5" t="n">
        <v>1.32848744128395</v>
      </c>
    </row>
    <row r="413" customFormat="false" ht="15" hidden="false" customHeight="false" outlineLevel="0" collapsed="false">
      <c r="A413" s="4" t="s">
        <v>245</v>
      </c>
      <c r="B413" s="5" t="n">
        <v>1.32806247477</v>
      </c>
    </row>
    <row r="414" customFormat="false" ht="15" hidden="false" customHeight="false" outlineLevel="0" collapsed="false">
      <c r="A414" s="4" t="s">
        <v>244</v>
      </c>
      <c r="B414" s="5" t="n">
        <v>1.32806247477</v>
      </c>
    </row>
    <row r="415" customFormat="false" ht="15" hidden="false" customHeight="false" outlineLevel="0" collapsed="false">
      <c r="A415" s="4" t="s">
        <v>243</v>
      </c>
      <c r="B415" s="5" t="n">
        <v>1.32806247477</v>
      </c>
    </row>
    <row r="416" customFormat="false" ht="15" hidden="false" customHeight="false" outlineLevel="0" collapsed="false">
      <c r="A416" s="4" t="s">
        <v>242</v>
      </c>
      <c r="B416" s="5" t="n">
        <v>1.32806247477</v>
      </c>
    </row>
    <row r="417" customFormat="false" ht="15" hidden="false" customHeight="false" outlineLevel="0" collapsed="false">
      <c r="A417" s="4" t="s">
        <v>241</v>
      </c>
      <c r="B417" s="5" t="n">
        <v>1.32806247477</v>
      </c>
    </row>
    <row r="418" customFormat="false" ht="15" hidden="false" customHeight="false" outlineLevel="0" collapsed="false">
      <c r="A418" s="4" t="s">
        <v>240</v>
      </c>
      <c r="B418" s="5" t="n">
        <v>1.328062474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8.9921875" defaultRowHeight="15" zeroHeight="false" outlineLevelRow="0" outlineLevelCol="0"/>
  <cols>
    <col collapsed="false" customWidth="true" hidden="false" outlineLevel="0" max="1" min="1" style="5" width="54.99"/>
    <col collapsed="false" customWidth="false" hidden="false" outlineLevel="0" max="2" min="2" style="5" width="8.99"/>
    <col collapsed="false" customWidth="false" hidden="false" outlineLevel="0" max="257" min="3" style="2" width="8.99"/>
  </cols>
  <sheetData>
    <row r="1" s="1" customFormat="true" ht="15" hidden="false" customHeight="false" outlineLevel="0" collapsed="false">
      <c r="A1" s="6" t="s">
        <v>0</v>
      </c>
      <c r="B1" s="6" t="s">
        <v>667</v>
      </c>
    </row>
    <row r="2" customFormat="false" ht="15" hidden="false" customHeight="false" outlineLevel="0" collapsed="false">
      <c r="A2" s="4" t="s">
        <v>413</v>
      </c>
      <c r="B2" s="5" t="n">
        <v>6.51540731162933</v>
      </c>
    </row>
    <row r="3" customFormat="false" ht="15" hidden="false" customHeight="false" outlineLevel="0" collapsed="false">
      <c r="A3" s="4" t="s">
        <v>406</v>
      </c>
      <c r="B3" s="5" t="n">
        <v>6.4782283330472</v>
      </c>
    </row>
    <row r="4" customFormat="false" ht="15" hidden="false" customHeight="false" outlineLevel="0" collapsed="false">
      <c r="A4" s="4" t="s">
        <v>482</v>
      </c>
      <c r="B4" s="5" t="n">
        <v>6.23676852623155</v>
      </c>
    </row>
    <row r="5" customFormat="false" ht="15" hidden="false" customHeight="false" outlineLevel="0" collapsed="false">
      <c r="A5" s="4" t="s">
        <v>405</v>
      </c>
      <c r="B5" s="5" t="n">
        <v>6.17598932855661</v>
      </c>
    </row>
    <row r="6" customFormat="false" ht="15" hidden="false" customHeight="false" outlineLevel="0" collapsed="false">
      <c r="A6" s="4" t="s">
        <v>417</v>
      </c>
      <c r="B6" s="5" t="n">
        <v>5.72880152804459</v>
      </c>
    </row>
    <row r="7" customFormat="false" ht="15" hidden="false" customHeight="false" outlineLevel="0" collapsed="false">
      <c r="A7" s="4" t="s">
        <v>560</v>
      </c>
      <c r="B7" s="5" t="n">
        <v>5.51061422145548</v>
      </c>
    </row>
    <row r="8" customFormat="false" ht="15" hidden="false" customHeight="false" outlineLevel="0" collapsed="false">
      <c r="A8" s="4" t="s">
        <v>402</v>
      </c>
      <c r="B8" s="5" t="n">
        <v>5.30617053500969</v>
      </c>
    </row>
    <row r="9" customFormat="false" ht="15" hidden="false" customHeight="false" outlineLevel="0" collapsed="false">
      <c r="A9" s="4" t="s">
        <v>416</v>
      </c>
      <c r="B9" s="5" t="n">
        <v>5.17524960892703</v>
      </c>
    </row>
    <row r="10" customFormat="false" ht="15" hidden="false" customHeight="false" outlineLevel="0" collapsed="false">
      <c r="A10" s="4" t="s">
        <v>557</v>
      </c>
      <c r="B10" s="5" t="n">
        <v>4.96283287527696</v>
      </c>
    </row>
    <row r="11" customFormat="false" ht="15" hidden="false" customHeight="false" outlineLevel="0" collapsed="false">
      <c r="A11" s="4" t="s">
        <v>359</v>
      </c>
      <c r="B11" s="5" t="n">
        <v>4.88868877555082</v>
      </c>
    </row>
    <row r="12" customFormat="false" ht="15" hidden="false" customHeight="false" outlineLevel="0" collapsed="false">
      <c r="A12" s="4" t="s">
        <v>414</v>
      </c>
      <c r="B12" s="5" t="n">
        <v>4.486318072037</v>
      </c>
    </row>
    <row r="13" customFormat="false" ht="15" hidden="false" customHeight="false" outlineLevel="0" collapsed="false">
      <c r="A13" s="4" t="s">
        <v>338</v>
      </c>
      <c r="B13" s="5" t="n">
        <v>4.36605708915827</v>
      </c>
    </row>
    <row r="14" customFormat="false" ht="15" hidden="false" customHeight="false" outlineLevel="0" collapsed="false">
      <c r="A14" s="4" t="s">
        <v>403</v>
      </c>
      <c r="B14" s="5" t="n">
        <v>4.32892827017779</v>
      </c>
    </row>
    <row r="15" customFormat="false" ht="15" hidden="false" customHeight="false" outlineLevel="0" collapsed="false">
      <c r="A15" s="4" t="s">
        <v>356</v>
      </c>
      <c r="B15" s="5" t="n">
        <v>4.05447564397807</v>
      </c>
    </row>
    <row r="16" customFormat="false" ht="15" hidden="false" customHeight="false" outlineLevel="0" collapsed="false">
      <c r="A16" s="4" t="s">
        <v>364</v>
      </c>
      <c r="B16" s="5" t="n">
        <v>3.87041031293708</v>
      </c>
    </row>
    <row r="17" customFormat="false" ht="15" hidden="false" customHeight="false" outlineLevel="0" collapsed="false">
      <c r="A17" s="4" t="s">
        <v>353</v>
      </c>
      <c r="B17" s="5" t="n">
        <v>3.67196096536881</v>
      </c>
    </row>
    <row r="18" customFormat="false" ht="15" hidden="false" customHeight="false" outlineLevel="0" collapsed="false">
      <c r="A18" s="4" t="s">
        <v>436</v>
      </c>
      <c r="B18" s="5" t="n">
        <v>3.64848396897736</v>
      </c>
    </row>
    <row r="19" customFormat="false" ht="15" hidden="false" customHeight="false" outlineLevel="0" collapsed="false">
      <c r="A19" s="4" t="s">
        <v>454</v>
      </c>
      <c r="B19" s="5" t="n">
        <v>3.53993217578047</v>
      </c>
    </row>
    <row r="20" customFormat="false" ht="15" hidden="false" customHeight="false" outlineLevel="0" collapsed="false">
      <c r="A20" s="4" t="s">
        <v>544</v>
      </c>
      <c r="B20" s="5" t="n">
        <v>3.40155038163111</v>
      </c>
    </row>
    <row r="21" customFormat="false" ht="15" hidden="false" customHeight="false" outlineLevel="0" collapsed="false">
      <c r="A21" s="4" t="s">
        <v>441</v>
      </c>
      <c r="B21" s="5" t="n">
        <v>3.38548455264937</v>
      </c>
    </row>
    <row r="22" customFormat="false" ht="15" hidden="false" customHeight="false" outlineLevel="0" collapsed="false">
      <c r="A22" s="4" t="s">
        <v>504</v>
      </c>
      <c r="B22" s="5" t="n">
        <v>3.25420945915534</v>
      </c>
    </row>
    <row r="23" customFormat="false" ht="15" hidden="false" customHeight="false" outlineLevel="0" collapsed="false">
      <c r="A23" s="4" t="s">
        <v>380</v>
      </c>
      <c r="B23" s="5" t="n">
        <v>3.23894408981554</v>
      </c>
    </row>
    <row r="24" customFormat="false" ht="15" hidden="false" customHeight="false" outlineLevel="0" collapsed="false">
      <c r="A24" s="4" t="s">
        <v>543</v>
      </c>
      <c r="B24" s="5" t="n">
        <v>3.22945282668108</v>
      </c>
    </row>
    <row r="25" customFormat="false" ht="15" hidden="false" customHeight="false" outlineLevel="0" collapsed="false">
      <c r="A25" s="4" t="s">
        <v>542</v>
      </c>
      <c r="B25" s="5" t="n">
        <v>3.22945282668108</v>
      </c>
    </row>
    <row r="26" customFormat="false" ht="15" hidden="false" customHeight="false" outlineLevel="0" collapsed="false">
      <c r="A26" s="4" t="s">
        <v>666</v>
      </c>
      <c r="B26" s="5" t="n">
        <v>3.21835830274115</v>
      </c>
    </row>
    <row r="27" customFormat="false" ht="15" hidden="false" customHeight="false" outlineLevel="0" collapsed="false">
      <c r="A27" s="4" t="s">
        <v>419</v>
      </c>
      <c r="B27" s="5" t="n">
        <v>3.18587449940899</v>
      </c>
    </row>
    <row r="28" customFormat="false" ht="15" hidden="false" customHeight="false" outlineLevel="0" collapsed="false">
      <c r="A28" s="4" t="s">
        <v>421</v>
      </c>
      <c r="B28" s="5" t="n">
        <v>3.12929125422871</v>
      </c>
    </row>
    <row r="29" customFormat="false" ht="15" hidden="false" customHeight="false" outlineLevel="0" collapsed="false">
      <c r="A29" s="4" t="s">
        <v>457</v>
      </c>
      <c r="B29" s="5" t="n">
        <v>3.09110536266325</v>
      </c>
    </row>
    <row r="30" customFormat="false" ht="15" hidden="false" customHeight="false" outlineLevel="0" collapsed="false">
      <c r="A30" s="4" t="s">
        <v>400</v>
      </c>
      <c r="B30" s="5" t="n">
        <v>3.08188588859773</v>
      </c>
    </row>
    <row r="31" customFormat="false" ht="15" hidden="false" customHeight="false" outlineLevel="0" collapsed="false">
      <c r="A31" s="4" t="s">
        <v>481</v>
      </c>
      <c r="B31" s="5" t="n">
        <v>3.0290347191906</v>
      </c>
    </row>
    <row r="32" customFormat="false" ht="15" hidden="false" customHeight="false" outlineLevel="0" collapsed="false">
      <c r="A32" s="4" t="s">
        <v>528</v>
      </c>
      <c r="B32" s="5" t="n">
        <v>2.94422824797023</v>
      </c>
    </row>
    <row r="33" customFormat="false" ht="15" hidden="false" customHeight="false" outlineLevel="0" collapsed="false">
      <c r="A33" s="4" t="s">
        <v>427</v>
      </c>
      <c r="B33" s="5" t="n">
        <v>2.86053527551447</v>
      </c>
    </row>
    <row r="34" customFormat="false" ht="15" hidden="false" customHeight="false" outlineLevel="0" collapsed="false">
      <c r="A34" s="4" t="s">
        <v>527</v>
      </c>
      <c r="B34" s="5" t="n">
        <v>2.82327587608652</v>
      </c>
    </row>
    <row r="35" customFormat="false" ht="15" hidden="false" customHeight="false" outlineLevel="0" collapsed="false">
      <c r="A35" s="4" t="s">
        <v>526</v>
      </c>
      <c r="B35" s="5" t="n">
        <v>2.82327587608652</v>
      </c>
    </row>
    <row r="36" customFormat="false" ht="15" hidden="false" customHeight="false" outlineLevel="0" collapsed="false">
      <c r="A36" s="4" t="s">
        <v>326</v>
      </c>
      <c r="B36" s="5" t="n">
        <v>2.75462061992118</v>
      </c>
    </row>
    <row r="37" customFormat="false" ht="15" hidden="false" customHeight="false" outlineLevel="0" collapsed="false">
      <c r="A37" s="4" t="s">
        <v>564</v>
      </c>
      <c r="B37" s="5" t="n">
        <v>2.74480237481135</v>
      </c>
    </row>
    <row r="38" customFormat="false" ht="15" hidden="false" customHeight="false" outlineLevel="0" collapsed="false">
      <c r="A38" s="4" t="s">
        <v>563</v>
      </c>
      <c r="B38" s="5" t="n">
        <v>2.74480237481135</v>
      </c>
    </row>
    <row r="39" customFormat="false" ht="15" hidden="false" customHeight="false" outlineLevel="0" collapsed="false">
      <c r="A39" s="4" t="s">
        <v>562</v>
      </c>
      <c r="B39" s="5" t="n">
        <v>2.74480237481135</v>
      </c>
    </row>
    <row r="40" customFormat="false" ht="15" hidden="false" customHeight="false" outlineLevel="0" collapsed="false">
      <c r="A40" s="4" t="s">
        <v>561</v>
      </c>
      <c r="B40" s="5" t="n">
        <v>2.74480237481135</v>
      </c>
    </row>
    <row r="41" customFormat="false" ht="15" hidden="false" customHeight="false" outlineLevel="0" collapsed="false">
      <c r="A41" s="4" t="s">
        <v>519</v>
      </c>
      <c r="B41" s="5" t="n">
        <v>2.71331643143092</v>
      </c>
    </row>
    <row r="42" customFormat="false" ht="15" hidden="false" customHeight="false" outlineLevel="0" collapsed="false">
      <c r="A42" s="4" t="s">
        <v>408</v>
      </c>
      <c r="B42" s="5" t="n">
        <v>2.66327694185709</v>
      </c>
    </row>
    <row r="43" customFormat="false" ht="15" hidden="false" customHeight="false" outlineLevel="0" collapsed="false">
      <c r="A43" s="4" t="s">
        <v>385</v>
      </c>
      <c r="B43" s="5" t="n">
        <v>2.62119451912799</v>
      </c>
    </row>
    <row r="44" customFormat="false" ht="15" hidden="false" customHeight="false" outlineLevel="0" collapsed="false">
      <c r="A44" s="4" t="s">
        <v>422</v>
      </c>
      <c r="B44" s="5" t="n">
        <v>2.56978857669624</v>
      </c>
    </row>
    <row r="45" customFormat="false" ht="15" hidden="false" customHeight="false" outlineLevel="0" collapsed="false">
      <c r="A45" s="4" t="s">
        <v>404</v>
      </c>
      <c r="B45" s="5" t="n">
        <v>2.5649721251672</v>
      </c>
    </row>
    <row r="46" customFormat="false" ht="15" hidden="false" customHeight="false" outlineLevel="0" collapsed="false">
      <c r="A46" s="4" t="s">
        <v>511</v>
      </c>
      <c r="B46" s="5" t="n">
        <v>2.51963149075058</v>
      </c>
    </row>
    <row r="47" customFormat="false" ht="15" hidden="false" customHeight="false" outlineLevel="0" collapsed="false">
      <c r="A47" s="4" t="s">
        <v>430</v>
      </c>
      <c r="B47" s="5" t="n">
        <v>2.47913889301218</v>
      </c>
    </row>
    <row r="48" customFormat="false" ht="15" hidden="false" customHeight="false" outlineLevel="0" collapsed="false">
      <c r="A48" s="4" t="s">
        <v>458</v>
      </c>
      <c r="B48" s="5" t="n">
        <v>2.45434859984846</v>
      </c>
    </row>
    <row r="49" customFormat="false" ht="15" hidden="false" customHeight="false" outlineLevel="0" collapsed="false">
      <c r="A49" s="4" t="s">
        <v>559</v>
      </c>
      <c r="B49" s="5" t="n">
        <v>2.44733407660857</v>
      </c>
    </row>
    <row r="50" customFormat="false" ht="15" hidden="false" customHeight="false" outlineLevel="0" collapsed="false">
      <c r="A50" s="4" t="s">
        <v>558</v>
      </c>
      <c r="B50" s="5" t="n">
        <v>2.44733407660857</v>
      </c>
    </row>
    <row r="51" customFormat="false" ht="15" hidden="false" customHeight="false" outlineLevel="0" collapsed="false">
      <c r="A51" s="4" t="s">
        <v>316</v>
      </c>
      <c r="B51" s="5" t="n">
        <v>2.36193138586877</v>
      </c>
    </row>
    <row r="52" customFormat="false" ht="15" hidden="false" customHeight="false" outlineLevel="0" collapsed="false">
      <c r="A52" s="4" t="s">
        <v>487</v>
      </c>
      <c r="B52" s="5" t="n">
        <v>2.27787480213369</v>
      </c>
    </row>
    <row r="53" customFormat="false" ht="15" hidden="false" customHeight="false" outlineLevel="0" collapsed="false">
      <c r="A53" s="4" t="s">
        <v>401</v>
      </c>
      <c r="B53" s="5" t="n">
        <v>2.25533084728479</v>
      </c>
    </row>
    <row r="54" customFormat="false" ht="15" hidden="false" customHeight="false" outlineLevel="0" collapsed="false">
      <c r="A54" s="4" t="s">
        <v>556</v>
      </c>
      <c r="B54" s="5" t="n">
        <v>2.22904338884198</v>
      </c>
    </row>
    <row r="55" customFormat="false" ht="15" hidden="false" customHeight="false" outlineLevel="0" collapsed="false">
      <c r="A55" s="4" t="s">
        <v>555</v>
      </c>
      <c r="B55" s="5" t="n">
        <v>2.22904338884198</v>
      </c>
    </row>
    <row r="56" customFormat="false" ht="15" hidden="false" customHeight="false" outlineLevel="0" collapsed="false">
      <c r="A56" s="4" t="s">
        <v>554</v>
      </c>
      <c r="B56" s="5" t="n">
        <v>2.22904338884198</v>
      </c>
    </row>
    <row r="57" customFormat="false" ht="15" hidden="false" customHeight="false" outlineLevel="0" collapsed="false">
      <c r="A57" s="4" t="s">
        <v>553</v>
      </c>
      <c r="B57" s="5" t="n">
        <v>2.22904338884198</v>
      </c>
    </row>
    <row r="58" customFormat="false" ht="15" hidden="false" customHeight="false" outlineLevel="0" collapsed="false">
      <c r="A58" s="4" t="s">
        <v>552</v>
      </c>
      <c r="B58" s="5" t="n">
        <v>2.22904338884198</v>
      </c>
    </row>
    <row r="59" customFormat="false" ht="15" hidden="false" customHeight="false" outlineLevel="0" collapsed="false">
      <c r="A59" s="4" t="s">
        <v>551</v>
      </c>
      <c r="B59" s="5" t="n">
        <v>2.22904338884198</v>
      </c>
    </row>
    <row r="60" customFormat="false" ht="15" hidden="false" customHeight="false" outlineLevel="0" collapsed="false">
      <c r="A60" s="4" t="s">
        <v>550</v>
      </c>
      <c r="B60" s="5" t="n">
        <v>2.22904338884198</v>
      </c>
    </row>
    <row r="61" customFormat="false" ht="15" hidden="false" customHeight="false" outlineLevel="0" collapsed="false">
      <c r="A61" s="4" t="s">
        <v>549</v>
      </c>
      <c r="B61" s="5" t="n">
        <v>2.22904338884198</v>
      </c>
    </row>
    <row r="62" customFormat="false" ht="15" hidden="false" customHeight="false" outlineLevel="0" collapsed="false">
      <c r="A62" s="4" t="s">
        <v>548</v>
      </c>
      <c r="B62" s="5" t="n">
        <v>2.22904338884198</v>
      </c>
    </row>
    <row r="63" customFormat="false" ht="15" hidden="false" customHeight="false" outlineLevel="0" collapsed="false">
      <c r="A63" s="4" t="s">
        <v>547</v>
      </c>
      <c r="B63" s="5" t="n">
        <v>2.22904338884198</v>
      </c>
    </row>
    <row r="64" customFormat="false" ht="15" hidden="false" customHeight="false" outlineLevel="0" collapsed="false">
      <c r="A64" s="4" t="s">
        <v>546</v>
      </c>
      <c r="B64" s="5" t="n">
        <v>2.22904338884198</v>
      </c>
    </row>
    <row r="65" customFormat="false" ht="15" hidden="false" customHeight="false" outlineLevel="0" collapsed="false">
      <c r="A65" s="4" t="s">
        <v>545</v>
      </c>
      <c r="B65" s="5" t="n">
        <v>2.22904338884198</v>
      </c>
    </row>
    <row r="66" customFormat="false" ht="15" hidden="false" customHeight="false" outlineLevel="0" collapsed="false">
      <c r="A66" s="4" t="s">
        <v>448</v>
      </c>
      <c r="B66" s="5" t="n">
        <v>2.15385079645186</v>
      </c>
    </row>
    <row r="67" customFormat="false" ht="15" hidden="false" customHeight="false" outlineLevel="0" collapsed="false">
      <c r="A67" s="4" t="s">
        <v>476</v>
      </c>
      <c r="B67" s="5" t="n">
        <v>2.14059572270443</v>
      </c>
    </row>
    <row r="68" customFormat="false" ht="15" hidden="false" customHeight="false" outlineLevel="0" collapsed="false">
      <c r="A68" s="4" t="s">
        <v>475</v>
      </c>
      <c r="B68" s="5" t="n">
        <v>2.14059572270443</v>
      </c>
    </row>
    <row r="69" customFormat="false" ht="15" hidden="false" customHeight="false" outlineLevel="0" collapsed="false">
      <c r="A69" s="4" t="s">
        <v>370</v>
      </c>
      <c r="B69" s="5" t="n">
        <v>2.13949476749326</v>
      </c>
    </row>
    <row r="70" customFormat="false" ht="15" hidden="false" customHeight="false" outlineLevel="0" collapsed="false">
      <c r="A70" s="4" t="s">
        <v>432</v>
      </c>
      <c r="B70" s="5" t="n">
        <v>2.13030912924167</v>
      </c>
    </row>
    <row r="71" customFormat="false" ht="15" hidden="false" customHeight="false" outlineLevel="0" collapsed="false">
      <c r="A71" s="4" t="s">
        <v>394</v>
      </c>
      <c r="B71" s="5" t="n">
        <v>2.08732583254928</v>
      </c>
    </row>
    <row r="72" customFormat="false" ht="15" hidden="false" customHeight="false" outlineLevel="0" collapsed="false">
      <c r="A72" s="4" t="s">
        <v>425</v>
      </c>
      <c r="B72" s="5" t="n">
        <v>2.08723035825319</v>
      </c>
    </row>
    <row r="73" customFormat="false" ht="15" hidden="false" customHeight="false" outlineLevel="0" collapsed="false">
      <c r="A73" s="4" t="s">
        <v>474</v>
      </c>
      <c r="B73" s="5" t="n">
        <v>2.07761299296116</v>
      </c>
    </row>
    <row r="74" customFormat="false" ht="15" hidden="false" customHeight="false" outlineLevel="0" collapsed="false">
      <c r="A74" s="4" t="s">
        <v>473</v>
      </c>
      <c r="B74" s="5" t="n">
        <v>2.07761299296116</v>
      </c>
    </row>
    <row r="75" customFormat="false" ht="15" hidden="false" customHeight="false" outlineLevel="0" collapsed="false">
      <c r="A75" s="4" t="s">
        <v>472</v>
      </c>
      <c r="B75" s="5" t="n">
        <v>2.07761299296116</v>
      </c>
    </row>
    <row r="76" customFormat="false" ht="15" hidden="false" customHeight="false" outlineLevel="0" collapsed="false">
      <c r="A76" s="4" t="s">
        <v>377</v>
      </c>
      <c r="B76" s="5" t="n">
        <v>2.05682299706636</v>
      </c>
    </row>
    <row r="77" customFormat="false" ht="15" hidden="false" customHeight="false" outlineLevel="0" collapsed="false">
      <c r="A77" s="4" t="s">
        <v>541</v>
      </c>
      <c r="B77" s="5" t="n">
        <v>2.05650654976064</v>
      </c>
    </row>
    <row r="78" customFormat="false" ht="15" hidden="false" customHeight="false" outlineLevel="0" collapsed="false">
      <c r="A78" s="4" t="s">
        <v>540</v>
      </c>
      <c r="B78" s="5" t="n">
        <v>2.05650654976064</v>
      </c>
    </row>
    <row r="79" customFormat="false" ht="15" hidden="false" customHeight="false" outlineLevel="0" collapsed="false">
      <c r="A79" s="4" t="s">
        <v>539</v>
      </c>
      <c r="B79" s="5" t="n">
        <v>2.05650654976064</v>
      </c>
    </row>
    <row r="80" customFormat="false" ht="15" hidden="false" customHeight="false" outlineLevel="0" collapsed="false">
      <c r="A80" s="4" t="s">
        <v>538</v>
      </c>
      <c r="B80" s="5" t="n">
        <v>2.05650654976064</v>
      </c>
    </row>
    <row r="81" customFormat="false" ht="15" hidden="false" customHeight="false" outlineLevel="0" collapsed="false">
      <c r="A81" s="4" t="s">
        <v>537</v>
      </c>
      <c r="B81" s="5" t="n">
        <v>2.05650654976064</v>
      </c>
    </row>
    <row r="82" customFormat="false" ht="15" hidden="false" customHeight="false" outlineLevel="0" collapsed="false">
      <c r="A82" s="4" t="s">
        <v>536</v>
      </c>
      <c r="B82" s="5" t="n">
        <v>2.05650654976064</v>
      </c>
    </row>
    <row r="83" customFormat="false" ht="15" hidden="false" customHeight="false" outlineLevel="0" collapsed="false">
      <c r="A83" s="4" t="s">
        <v>535</v>
      </c>
      <c r="B83" s="5" t="n">
        <v>2.05650654976064</v>
      </c>
    </row>
    <row r="84" customFormat="false" ht="15" hidden="false" customHeight="false" outlineLevel="0" collapsed="false">
      <c r="A84" s="4" t="s">
        <v>534</v>
      </c>
      <c r="B84" s="5" t="n">
        <v>2.05650654976064</v>
      </c>
    </row>
    <row r="85" customFormat="false" ht="15" hidden="false" customHeight="false" outlineLevel="0" collapsed="false">
      <c r="A85" s="4" t="s">
        <v>533</v>
      </c>
      <c r="B85" s="5" t="n">
        <v>2.05650654976064</v>
      </c>
    </row>
    <row r="86" customFormat="false" ht="15" hidden="false" customHeight="false" outlineLevel="0" collapsed="false">
      <c r="A86" s="4" t="s">
        <v>532</v>
      </c>
      <c r="B86" s="5" t="n">
        <v>2.05650654976064</v>
      </c>
    </row>
    <row r="87" customFormat="false" ht="15" hidden="false" customHeight="false" outlineLevel="0" collapsed="false">
      <c r="A87" s="4" t="s">
        <v>418</v>
      </c>
      <c r="B87" s="5" t="n">
        <v>2.05325947397723</v>
      </c>
    </row>
    <row r="88" customFormat="false" ht="15" hidden="false" customHeight="false" outlineLevel="0" collapsed="false">
      <c r="A88" s="4" t="s">
        <v>431</v>
      </c>
      <c r="B88" s="5" t="n">
        <v>2.05090097942753</v>
      </c>
    </row>
    <row r="89" customFormat="false" ht="15" hidden="false" customHeight="false" outlineLevel="0" collapsed="false">
      <c r="A89" s="4" t="s">
        <v>464</v>
      </c>
      <c r="B89" s="5" t="n">
        <v>2.01790546810104</v>
      </c>
    </row>
    <row r="90" customFormat="false" ht="15" hidden="false" customHeight="false" outlineLevel="0" collapsed="false">
      <c r="A90" s="4" t="s">
        <v>239</v>
      </c>
      <c r="B90" s="5" t="n">
        <v>2.01790546810104</v>
      </c>
    </row>
    <row r="91" customFormat="false" ht="15" hidden="false" customHeight="false" outlineLevel="0" collapsed="false">
      <c r="A91" s="4" t="s">
        <v>463</v>
      </c>
      <c r="B91" s="5" t="n">
        <v>2.01790546810104</v>
      </c>
    </row>
    <row r="92" customFormat="false" ht="15" hidden="false" customHeight="false" outlineLevel="0" collapsed="false">
      <c r="A92" s="4" t="s">
        <v>383</v>
      </c>
      <c r="B92" s="5" t="n">
        <v>1.97525757248389</v>
      </c>
    </row>
    <row r="93" customFormat="false" ht="15" hidden="false" customHeight="false" outlineLevel="0" collapsed="false">
      <c r="A93" s="4" t="s">
        <v>462</v>
      </c>
      <c r="B93" s="5" t="n">
        <v>1.9611666725643</v>
      </c>
    </row>
    <row r="94" customFormat="false" ht="15" hidden="false" customHeight="false" outlineLevel="0" collapsed="false">
      <c r="A94" s="4" t="s">
        <v>444</v>
      </c>
      <c r="B94" s="5" t="n">
        <v>1.93886979221341</v>
      </c>
    </row>
    <row r="95" customFormat="false" ht="15" hidden="false" customHeight="false" outlineLevel="0" collapsed="false">
      <c r="A95" s="4" t="s">
        <v>398</v>
      </c>
      <c r="B95" s="5" t="n">
        <v>1.92886709608826</v>
      </c>
    </row>
    <row r="96" customFormat="false" ht="15" hidden="false" customHeight="false" outlineLevel="0" collapsed="false">
      <c r="A96" s="4" t="s">
        <v>350</v>
      </c>
      <c r="B96" s="5" t="n">
        <v>1.9267721469689</v>
      </c>
    </row>
    <row r="97" customFormat="false" ht="15" hidden="false" customHeight="false" outlineLevel="0" collapsed="false">
      <c r="A97" s="4" t="s">
        <v>415</v>
      </c>
      <c r="B97" s="5" t="n">
        <v>1.92540944401073</v>
      </c>
    </row>
    <row r="98" customFormat="false" ht="15" hidden="false" customHeight="false" outlineLevel="0" collapsed="false">
      <c r="A98" s="4" t="s">
        <v>531</v>
      </c>
      <c r="B98" s="5" t="n">
        <v>1.91392928593639</v>
      </c>
    </row>
    <row r="99" customFormat="false" ht="15" hidden="false" customHeight="false" outlineLevel="0" collapsed="false">
      <c r="A99" s="4" t="s">
        <v>530</v>
      </c>
      <c r="B99" s="5" t="n">
        <v>1.91392928593639</v>
      </c>
    </row>
    <row r="100" customFormat="false" ht="15" hidden="false" customHeight="false" outlineLevel="0" collapsed="false">
      <c r="A100" s="4" t="s">
        <v>529</v>
      </c>
      <c r="B100" s="5" t="n">
        <v>1.91392928593639</v>
      </c>
    </row>
    <row r="101" customFormat="false" ht="15" hidden="false" customHeight="false" outlineLevel="0" collapsed="false">
      <c r="A101" s="4" t="s">
        <v>314</v>
      </c>
      <c r="B101" s="5" t="n">
        <v>1.90607487046032</v>
      </c>
    </row>
    <row r="102" customFormat="false" ht="15" hidden="false" customHeight="false" outlineLevel="0" collapsed="false">
      <c r="A102" s="4" t="s">
        <v>163</v>
      </c>
      <c r="B102" s="5" t="n">
        <v>1.85556793553543</v>
      </c>
    </row>
    <row r="103" customFormat="false" ht="15" hidden="false" customHeight="false" outlineLevel="0" collapsed="false">
      <c r="A103" s="4" t="s">
        <v>461</v>
      </c>
      <c r="B103" s="5" t="n">
        <v>1.85556793553543</v>
      </c>
    </row>
    <row r="104" customFormat="false" ht="15" hidden="false" customHeight="false" outlineLevel="0" collapsed="false">
      <c r="A104" s="4" t="s">
        <v>420</v>
      </c>
      <c r="B104" s="5" t="n">
        <v>1.84562725861868</v>
      </c>
    </row>
    <row r="105" customFormat="false" ht="15" hidden="false" customHeight="false" outlineLevel="0" collapsed="false">
      <c r="A105" s="4" t="s">
        <v>460</v>
      </c>
      <c r="B105" s="5" t="n">
        <v>1.80627390593488</v>
      </c>
    </row>
    <row r="106" customFormat="false" ht="15" hidden="false" customHeight="false" outlineLevel="0" collapsed="false">
      <c r="A106" s="4" t="s">
        <v>459</v>
      </c>
      <c r="B106" s="5" t="n">
        <v>1.80627390593488</v>
      </c>
    </row>
    <row r="107" customFormat="false" ht="15" hidden="false" customHeight="false" outlineLevel="0" collapsed="false">
      <c r="A107" s="4" t="s">
        <v>525</v>
      </c>
      <c r="B107" s="5" t="n">
        <v>1.79253766683602</v>
      </c>
    </row>
    <row r="108" customFormat="false" ht="15" hidden="false" customHeight="false" outlineLevel="0" collapsed="false">
      <c r="A108" s="4" t="s">
        <v>524</v>
      </c>
      <c r="B108" s="5" t="n">
        <v>1.79253766683602</v>
      </c>
    </row>
    <row r="109" customFormat="false" ht="15" hidden="false" customHeight="false" outlineLevel="0" collapsed="false">
      <c r="A109" s="4" t="s">
        <v>523</v>
      </c>
      <c r="B109" s="5" t="n">
        <v>1.79253766683602</v>
      </c>
    </row>
    <row r="110" customFormat="false" ht="15" hidden="false" customHeight="false" outlineLevel="0" collapsed="false">
      <c r="A110" s="4" t="s">
        <v>522</v>
      </c>
      <c r="B110" s="5" t="n">
        <v>1.79253766683602</v>
      </c>
    </row>
    <row r="111" customFormat="false" ht="15" hidden="false" customHeight="false" outlineLevel="0" collapsed="false">
      <c r="A111" s="4" t="s">
        <v>521</v>
      </c>
      <c r="B111" s="5" t="n">
        <v>1.79253766683602</v>
      </c>
    </row>
    <row r="112" customFormat="false" ht="15" hidden="false" customHeight="false" outlineLevel="0" collapsed="false">
      <c r="A112" s="4" t="s">
        <v>520</v>
      </c>
      <c r="B112" s="5" t="n">
        <v>1.79253766683602</v>
      </c>
    </row>
    <row r="113" customFormat="false" ht="15" hidden="false" customHeight="false" outlineLevel="0" collapsed="false">
      <c r="A113" s="4" t="s">
        <v>424</v>
      </c>
      <c r="B113" s="5" t="n">
        <v>1.76650829414719</v>
      </c>
    </row>
    <row r="114" customFormat="false" ht="15" hidden="false" customHeight="false" outlineLevel="0" collapsed="false">
      <c r="A114" s="4" t="s">
        <v>435</v>
      </c>
      <c r="B114" s="5" t="n">
        <v>1.75303997442124</v>
      </c>
    </row>
    <row r="115" customFormat="false" ht="15" hidden="false" customHeight="false" outlineLevel="0" collapsed="false">
      <c r="A115" s="4" t="s">
        <v>434</v>
      </c>
      <c r="B115" s="5" t="n">
        <v>1.75303997442124</v>
      </c>
    </row>
    <row r="116" customFormat="false" ht="15" hidden="false" customHeight="false" outlineLevel="0" collapsed="false">
      <c r="A116" s="4" t="s">
        <v>346</v>
      </c>
      <c r="B116" s="5" t="n">
        <v>1.74940253509939</v>
      </c>
    </row>
    <row r="117" customFormat="false" ht="15" hidden="false" customHeight="false" outlineLevel="0" collapsed="false">
      <c r="A117" s="4" t="s">
        <v>433</v>
      </c>
      <c r="B117" s="5" t="n">
        <v>1.72442488629479</v>
      </c>
    </row>
    <row r="118" customFormat="false" ht="15" hidden="false" customHeight="false" outlineLevel="0" collapsed="false">
      <c r="A118" s="4" t="s">
        <v>349</v>
      </c>
      <c r="B118" s="5" t="n">
        <v>1.71571445986193</v>
      </c>
    </row>
    <row r="119" customFormat="false" ht="15" hidden="false" customHeight="false" outlineLevel="0" collapsed="false">
      <c r="A119" s="4" t="s">
        <v>456</v>
      </c>
      <c r="B119" s="5" t="n">
        <v>1.71379872585723</v>
      </c>
    </row>
    <row r="120" customFormat="false" ht="15" hidden="false" customHeight="false" outlineLevel="0" collapsed="false">
      <c r="A120" s="4" t="s">
        <v>455</v>
      </c>
      <c r="B120" s="5" t="n">
        <v>1.71379872585723</v>
      </c>
    </row>
    <row r="121" customFormat="false" ht="15" hidden="false" customHeight="false" outlineLevel="0" collapsed="false">
      <c r="A121" s="4" t="s">
        <v>518</v>
      </c>
      <c r="B121" s="5" t="n">
        <v>1.68693665436662</v>
      </c>
    </row>
    <row r="122" customFormat="false" ht="15" hidden="false" customHeight="false" outlineLevel="0" collapsed="false">
      <c r="A122" s="4" t="s">
        <v>517</v>
      </c>
      <c r="B122" s="5" t="n">
        <v>1.68693665436662</v>
      </c>
    </row>
    <row r="123" customFormat="false" ht="15" hidden="false" customHeight="false" outlineLevel="0" collapsed="false">
      <c r="A123" s="4" t="s">
        <v>516</v>
      </c>
      <c r="B123" s="5" t="n">
        <v>1.68693665436662</v>
      </c>
    </row>
    <row r="124" customFormat="false" ht="15" hidden="false" customHeight="false" outlineLevel="0" collapsed="false">
      <c r="A124" s="4" t="s">
        <v>515</v>
      </c>
      <c r="B124" s="5" t="n">
        <v>1.68693665436662</v>
      </c>
    </row>
    <row r="125" customFormat="false" ht="15" hidden="false" customHeight="false" outlineLevel="0" collapsed="false">
      <c r="A125" s="4" t="s">
        <v>514</v>
      </c>
      <c r="B125" s="5" t="n">
        <v>1.68693665436662</v>
      </c>
    </row>
    <row r="126" customFormat="false" ht="15" hidden="false" customHeight="false" outlineLevel="0" collapsed="false">
      <c r="A126" s="4" t="s">
        <v>513</v>
      </c>
      <c r="B126" s="5" t="n">
        <v>1.68693665436662</v>
      </c>
    </row>
    <row r="127" customFormat="false" ht="15" hidden="false" customHeight="false" outlineLevel="0" collapsed="false">
      <c r="A127" s="4" t="s">
        <v>512</v>
      </c>
      <c r="B127" s="5" t="n">
        <v>1.68693665436662</v>
      </c>
    </row>
    <row r="128" customFormat="false" ht="15" hidden="false" customHeight="false" outlineLevel="0" collapsed="false">
      <c r="A128" s="4" t="s">
        <v>453</v>
      </c>
      <c r="B128" s="5" t="n">
        <v>1.67031794798812</v>
      </c>
    </row>
    <row r="129" customFormat="false" ht="15" hidden="false" customHeight="false" outlineLevel="0" collapsed="false">
      <c r="A129" s="4" t="s">
        <v>452</v>
      </c>
      <c r="B129" s="5" t="n">
        <v>1.62850178209432</v>
      </c>
    </row>
    <row r="130" customFormat="false" ht="15" hidden="false" customHeight="false" outlineLevel="0" collapsed="false">
      <c r="A130" s="4" t="s">
        <v>273</v>
      </c>
      <c r="B130" s="5" t="n">
        <v>1.62850178209432</v>
      </c>
    </row>
    <row r="131" customFormat="false" ht="15" hidden="false" customHeight="false" outlineLevel="0" collapsed="false">
      <c r="A131" s="4" t="s">
        <v>510</v>
      </c>
      <c r="B131" s="5" t="n">
        <v>1.59356643157547</v>
      </c>
    </row>
    <row r="132" customFormat="false" ht="15" hidden="false" customHeight="false" outlineLevel="0" collapsed="false">
      <c r="A132" s="4" t="s">
        <v>509</v>
      </c>
      <c r="B132" s="5" t="n">
        <v>1.59356643157547</v>
      </c>
    </row>
    <row r="133" customFormat="false" ht="15" hidden="false" customHeight="false" outlineLevel="0" collapsed="false">
      <c r="A133" s="4" t="s">
        <v>508</v>
      </c>
      <c r="B133" s="5" t="n">
        <v>1.59356643157547</v>
      </c>
    </row>
    <row r="134" customFormat="false" ht="15" hidden="false" customHeight="false" outlineLevel="0" collapsed="false">
      <c r="A134" s="4" t="s">
        <v>507</v>
      </c>
      <c r="B134" s="5" t="n">
        <v>1.59356643157547</v>
      </c>
    </row>
    <row r="135" customFormat="false" ht="15" hidden="false" customHeight="false" outlineLevel="0" collapsed="false">
      <c r="A135" s="4" t="s">
        <v>506</v>
      </c>
      <c r="B135" s="5" t="n">
        <v>1.59356643157547</v>
      </c>
    </row>
    <row r="136" customFormat="false" ht="15" hidden="false" customHeight="false" outlineLevel="0" collapsed="false">
      <c r="A136" s="4" t="s">
        <v>505</v>
      </c>
      <c r="B136" s="5" t="n">
        <v>1.59356643157547</v>
      </c>
    </row>
    <row r="137" customFormat="false" ht="15" hidden="false" customHeight="false" outlineLevel="0" collapsed="false">
      <c r="A137" s="4" t="s">
        <v>451</v>
      </c>
      <c r="B137" s="5" t="n">
        <v>1.58823689156392</v>
      </c>
    </row>
    <row r="138" customFormat="false" ht="15" hidden="false" customHeight="false" outlineLevel="0" collapsed="false">
      <c r="A138" s="4" t="s">
        <v>450</v>
      </c>
      <c r="B138" s="5" t="n">
        <v>1.58823689156392</v>
      </c>
    </row>
    <row r="139" customFormat="false" ht="15" hidden="false" customHeight="false" outlineLevel="0" collapsed="false">
      <c r="A139" s="4" t="s">
        <v>449</v>
      </c>
      <c r="B139" s="5" t="n">
        <v>1.58823689156392</v>
      </c>
    </row>
    <row r="140" customFormat="false" ht="15" hidden="false" customHeight="false" outlineLevel="0" collapsed="false">
      <c r="A140" s="4" t="s">
        <v>447</v>
      </c>
      <c r="B140" s="5" t="n">
        <v>1.54942112508693</v>
      </c>
    </row>
    <row r="141" customFormat="false" ht="15" hidden="false" customHeight="false" outlineLevel="0" collapsed="false">
      <c r="A141" s="4" t="s">
        <v>429</v>
      </c>
      <c r="B141" s="5" t="n">
        <v>1.53992475042142</v>
      </c>
    </row>
    <row r="142" customFormat="false" ht="15" hidden="false" customHeight="false" outlineLevel="0" collapsed="false">
      <c r="A142" s="4" t="s">
        <v>426</v>
      </c>
      <c r="B142" s="5" t="n">
        <v>1.52992379510778</v>
      </c>
    </row>
    <row r="143" customFormat="false" ht="15" hidden="false" customHeight="false" outlineLevel="0" collapsed="false">
      <c r="A143" s="4" t="s">
        <v>503</v>
      </c>
      <c r="B143" s="5" t="n">
        <v>1.50995237316816</v>
      </c>
    </row>
    <row r="144" customFormat="false" ht="15" hidden="false" customHeight="false" outlineLevel="0" collapsed="false">
      <c r="A144" s="4" t="s">
        <v>502</v>
      </c>
      <c r="B144" s="5" t="n">
        <v>1.50995237316816</v>
      </c>
    </row>
    <row r="145" customFormat="false" ht="15" hidden="false" customHeight="false" outlineLevel="0" collapsed="false">
      <c r="A145" s="4" t="s">
        <v>501</v>
      </c>
      <c r="B145" s="5" t="n">
        <v>1.50995237316816</v>
      </c>
    </row>
    <row r="146" customFormat="false" ht="15" hidden="false" customHeight="false" outlineLevel="0" collapsed="false">
      <c r="A146" s="4" t="s">
        <v>500</v>
      </c>
      <c r="B146" s="5" t="n">
        <v>1.50995237316816</v>
      </c>
    </row>
    <row r="147" customFormat="false" ht="15" hidden="false" customHeight="false" outlineLevel="0" collapsed="false">
      <c r="A147" s="4" t="s">
        <v>499</v>
      </c>
      <c r="B147" s="5" t="n">
        <v>1.50995237316816</v>
      </c>
    </row>
    <row r="148" customFormat="false" ht="15" hidden="false" customHeight="false" outlineLevel="0" collapsed="false">
      <c r="A148" s="4" t="s">
        <v>498</v>
      </c>
      <c r="B148" s="5" t="n">
        <v>1.50995237316816</v>
      </c>
    </row>
    <row r="149" customFormat="false" ht="15" hidden="false" customHeight="false" outlineLevel="0" collapsed="false">
      <c r="A149" s="4" t="s">
        <v>497</v>
      </c>
      <c r="B149" s="5" t="n">
        <v>1.50995237316816</v>
      </c>
    </row>
    <row r="150" customFormat="false" ht="15" hidden="false" customHeight="false" outlineLevel="0" collapsed="false">
      <c r="A150" s="4" t="s">
        <v>496</v>
      </c>
      <c r="B150" s="5" t="n">
        <v>1.50995237316816</v>
      </c>
    </row>
    <row r="151" customFormat="false" ht="15" hidden="false" customHeight="false" outlineLevel="0" collapsed="false">
      <c r="A151" s="4" t="s">
        <v>495</v>
      </c>
      <c r="B151" s="5" t="n">
        <v>1.50995237316816</v>
      </c>
    </row>
    <row r="152" customFormat="false" ht="15" hidden="false" customHeight="false" outlineLevel="0" collapsed="false">
      <c r="A152" s="4" t="s">
        <v>494</v>
      </c>
      <c r="B152" s="5" t="n">
        <v>1.50995237316816</v>
      </c>
    </row>
    <row r="153" customFormat="false" ht="15" hidden="false" customHeight="false" outlineLevel="0" collapsed="false">
      <c r="A153" s="4" t="s">
        <v>493</v>
      </c>
      <c r="B153" s="5" t="n">
        <v>1.50995237316816</v>
      </c>
    </row>
    <row r="154" customFormat="false" ht="15" hidden="false" customHeight="false" outlineLevel="0" collapsed="false">
      <c r="A154" s="4" t="s">
        <v>492</v>
      </c>
      <c r="B154" s="5" t="n">
        <v>1.50995237316816</v>
      </c>
    </row>
    <row r="155" customFormat="false" ht="15" hidden="false" customHeight="false" outlineLevel="0" collapsed="false">
      <c r="A155" s="4" t="s">
        <v>491</v>
      </c>
      <c r="B155" s="5" t="n">
        <v>1.50995237316816</v>
      </c>
    </row>
    <row r="156" customFormat="false" ht="15" hidden="false" customHeight="false" outlineLevel="0" collapsed="false">
      <c r="A156" s="4" t="s">
        <v>490</v>
      </c>
      <c r="B156" s="5" t="n">
        <v>1.50995237316816</v>
      </c>
    </row>
    <row r="157" customFormat="false" ht="15" hidden="false" customHeight="false" outlineLevel="0" collapsed="false">
      <c r="A157" s="4" t="s">
        <v>489</v>
      </c>
      <c r="B157" s="5" t="n">
        <v>1.50995237316816</v>
      </c>
    </row>
    <row r="158" customFormat="false" ht="15" hidden="false" customHeight="false" outlineLevel="0" collapsed="false">
      <c r="A158" s="4" t="s">
        <v>488</v>
      </c>
      <c r="B158" s="5" t="n">
        <v>1.50995237316816</v>
      </c>
    </row>
    <row r="159" customFormat="false" ht="15" hidden="false" customHeight="false" outlineLevel="0" collapsed="false">
      <c r="A159" s="4" t="s">
        <v>428</v>
      </c>
      <c r="B159" s="5" t="n">
        <v>1.46830492002177</v>
      </c>
    </row>
    <row r="160" customFormat="false" ht="15" hidden="false" customHeight="false" outlineLevel="0" collapsed="false">
      <c r="A160" s="4" t="s">
        <v>446</v>
      </c>
      <c r="B160" s="5" t="n">
        <v>1.44078639130227</v>
      </c>
    </row>
    <row r="161" customFormat="false" ht="15" hidden="false" customHeight="false" outlineLevel="0" collapsed="false">
      <c r="A161" s="4" t="s">
        <v>445</v>
      </c>
      <c r="B161" s="5" t="n">
        <v>1.44078639130227</v>
      </c>
    </row>
    <row r="162" customFormat="false" ht="15" hidden="false" customHeight="false" outlineLevel="0" collapsed="false">
      <c r="A162" s="4" t="s">
        <v>486</v>
      </c>
      <c r="B162" s="5" t="n">
        <v>1.43430356538039</v>
      </c>
    </row>
    <row r="163" customFormat="false" ht="15" hidden="false" customHeight="false" outlineLevel="0" collapsed="false">
      <c r="A163" s="4" t="s">
        <v>485</v>
      </c>
      <c r="B163" s="5" t="n">
        <v>1.43430356538039</v>
      </c>
    </row>
    <row r="164" customFormat="false" ht="15" hidden="false" customHeight="false" outlineLevel="0" collapsed="false">
      <c r="A164" s="4" t="s">
        <v>484</v>
      </c>
      <c r="B164" s="5" t="n">
        <v>1.43430356538039</v>
      </c>
    </row>
    <row r="165" customFormat="false" ht="15" hidden="false" customHeight="false" outlineLevel="0" collapsed="false">
      <c r="A165" s="4" t="s">
        <v>483</v>
      </c>
      <c r="B165" s="5" t="n">
        <v>1.43430356538039</v>
      </c>
    </row>
    <row r="166" customFormat="false" ht="15" hidden="false" customHeight="false" outlineLevel="0" collapsed="false">
      <c r="A166" s="4" t="s">
        <v>256</v>
      </c>
      <c r="B166" s="5" t="n">
        <v>1.42272943520616</v>
      </c>
    </row>
    <row r="167" customFormat="false" ht="15" hidden="false" customHeight="false" outlineLevel="0" collapsed="false">
      <c r="A167" s="4" t="s">
        <v>399</v>
      </c>
      <c r="B167" s="5" t="n">
        <v>1.40731783024879</v>
      </c>
    </row>
    <row r="168" customFormat="false" ht="15" hidden="false" customHeight="false" outlineLevel="0" collapsed="false">
      <c r="A168" s="4" t="s">
        <v>423</v>
      </c>
      <c r="B168" s="5" t="n">
        <v>1.40720599099232</v>
      </c>
    </row>
    <row r="169" customFormat="false" ht="15" hidden="false" customHeight="false" outlineLevel="0" collapsed="false">
      <c r="A169" s="4" t="s">
        <v>334</v>
      </c>
      <c r="B169" s="5" t="n">
        <v>1.37876804164806</v>
      </c>
    </row>
    <row r="170" customFormat="false" ht="15" hidden="false" customHeight="false" outlineLevel="0" collapsed="false">
      <c r="A170" s="4" t="s">
        <v>443</v>
      </c>
      <c r="B170" s="5" t="n">
        <v>1.37412429634795</v>
      </c>
    </row>
    <row r="171" customFormat="false" ht="15" hidden="false" customHeight="false" outlineLevel="0" collapsed="false">
      <c r="A171" s="4" t="s">
        <v>442</v>
      </c>
      <c r="B171" s="5" t="n">
        <v>1.37412429634795</v>
      </c>
    </row>
    <row r="172" customFormat="false" ht="15" hidden="false" customHeight="false" outlineLevel="0" collapsed="false">
      <c r="A172" s="4" t="s">
        <v>480</v>
      </c>
      <c r="B172" s="5" t="n">
        <v>1.3652816513139</v>
      </c>
    </row>
    <row r="173" customFormat="false" ht="15" hidden="false" customHeight="false" outlineLevel="0" collapsed="false">
      <c r="A173" s="4" t="s">
        <v>479</v>
      </c>
      <c r="B173" s="5" t="n">
        <v>1.3652816513139</v>
      </c>
    </row>
    <row r="174" customFormat="false" ht="15" hidden="false" customHeight="false" outlineLevel="0" collapsed="false">
      <c r="A174" s="4" t="s">
        <v>478</v>
      </c>
      <c r="B174" s="5" t="n">
        <v>1.3652816513139</v>
      </c>
    </row>
    <row r="175" customFormat="false" ht="15" hidden="false" customHeight="false" outlineLevel="0" collapsed="false">
      <c r="A175" s="4" t="s">
        <v>477</v>
      </c>
      <c r="B175" s="5" t="n">
        <v>1.3652816513139</v>
      </c>
    </row>
    <row r="176" customFormat="false" ht="15" hidden="false" customHeight="false" outlineLevel="0" collapsed="false">
      <c r="A176" s="4" t="s">
        <v>440</v>
      </c>
      <c r="B176" s="5" t="n">
        <v>1.34232949840297</v>
      </c>
    </row>
    <row r="177" customFormat="false" ht="15" hidden="false" customHeight="false" outlineLevel="0" collapsed="false">
      <c r="A177" s="4" t="s">
        <v>439</v>
      </c>
      <c r="B177" s="5" t="n">
        <v>1.34232949840297</v>
      </c>
    </row>
    <row r="178" customFormat="false" ht="15" hidden="false" customHeight="false" outlineLevel="0" collapsed="false">
      <c r="A178" s="4" t="s">
        <v>438</v>
      </c>
      <c r="B178" s="5" t="n">
        <v>1.31148555128528</v>
      </c>
    </row>
    <row r="179" customFormat="false" ht="15" hidden="false" customHeight="false" outlineLevel="0" collapsed="false">
      <c r="A179" s="4" t="s">
        <v>437</v>
      </c>
      <c r="B179" s="5" t="n">
        <v>1.31148555128528</v>
      </c>
    </row>
    <row r="180" customFormat="false" ht="15" hidden="false" customHeight="false" outlineLevel="0" collapsed="false">
      <c r="A180" s="4" t="s">
        <v>665</v>
      </c>
      <c r="B180" s="5" t="n">
        <v>1.30776096187732</v>
      </c>
    </row>
    <row r="181" customFormat="false" ht="15" hidden="false" customHeight="false" outlineLevel="0" collapsed="false">
      <c r="A181" s="4" t="s">
        <v>664</v>
      </c>
      <c r="B181" s="5" t="n">
        <v>1.30776096187732</v>
      </c>
    </row>
    <row r="182" customFormat="false" ht="15" hidden="false" customHeight="false" outlineLevel="0" collapsed="false">
      <c r="A182" s="4" t="s">
        <v>663</v>
      </c>
      <c r="B182" s="5" t="n">
        <v>1.30776096187732</v>
      </c>
    </row>
    <row r="183" customFormat="false" ht="15" hidden="false" customHeight="false" outlineLevel="0" collapsed="false">
      <c r="A183" s="4" t="s">
        <v>662</v>
      </c>
      <c r="B183" s="5" t="n">
        <v>1.30776096187732</v>
      </c>
    </row>
    <row r="184" customFormat="false" ht="15" hidden="false" customHeight="false" outlineLevel="0" collapsed="false">
      <c r="A184" s="4" t="s">
        <v>661</v>
      </c>
      <c r="B184" s="5" t="n">
        <v>1.30776096187732</v>
      </c>
    </row>
    <row r="185" customFormat="false" ht="15" hidden="false" customHeight="false" outlineLevel="0" collapsed="false">
      <c r="A185" s="4" t="s">
        <v>660</v>
      </c>
      <c r="B185" s="5" t="n">
        <v>1.30776096187732</v>
      </c>
    </row>
    <row r="186" customFormat="false" ht="15" hidden="false" customHeight="false" outlineLevel="0" collapsed="false">
      <c r="A186" s="4" t="s">
        <v>659</v>
      </c>
      <c r="B186" s="5" t="n">
        <v>1.30776096187732</v>
      </c>
    </row>
    <row r="187" customFormat="false" ht="15" hidden="false" customHeight="false" outlineLevel="0" collapsed="false">
      <c r="A187" s="4" t="s">
        <v>658</v>
      </c>
      <c r="B187" s="5" t="n">
        <v>1.30776096187732</v>
      </c>
    </row>
    <row r="188" customFormat="false" ht="15" hidden="false" customHeight="false" outlineLevel="0" collapsed="false">
      <c r="A188" s="4" t="s">
        <v>657</v>
      </c>
      <c r="B188" s="5" t="n">
        <v>1.30776096187732</v>
      </c>
    </row>
    <row r="189" customFormat="false" ht="15" hidden="false" customHeight="false" outlineLevel="0" collapsed="false">
      <c r="A189" s="4" t="s">
        <v>656</v>
      </c>
      <c r="B189" s="5" t="n">
        <v>1.30776096187732</v>
      </c>
    </row>
    <row r="190" customFormat="false" ht="15" hidden="false" customHeight="false" outlineLevel="0" collapsed="false">
      <c r="A190" s="4" t="s">
        <v>655</v>
      </c>
      <c r="B190" s="5" t="n">
        <v>1.30776096187732</v>
      </c>
    </row>
    <row r="191" customFormat="false" ht="15" hidden="false" customHeight="false" outlineLevel="0" collapsed="false">
      <c r="A191" s="4" t="s">
        <v>654</v>
      </c>
      <c r="B191" s="5" t="n">
        <v>1.30776096187732</v>
      </c>
    </row>
    <row r="192" customFormat="false" ht="15" hidden="false" customHeight="false" outlineLevel="0" collapsed="false">
      <c r="A192" s="4" t="s">
        <v>653</v>
      </c>
      <c r="B192" s="5" t="n">
        <v>1.30776096187732</v>
      </c>
    </row>
    <row r="193" customFormat="false" ht="15" hidden="false" customHeight="false" outlineLevel="0" collapsed="false">
      <c r="A193" s="4" t="s">
        <v>652</v>
      </c>
      <c r="B193" s="5" t="n">
        <v>1.30776096187732</v>
      </c>
    </row>
    <row r="194" customFormat="false" ht="15" hidden="false" customHeight="false" outlineLevel="0" collapsed="false">
      <c r="A194" s="4" t="s">
        <v>651</v>
      </c>
      <c r="B194" s="5" t="n">
        <v>1.30776096187732</v>
      </c>
    </row>
    <row r="195" customFormat="false" ht="15" hidden="false" customHeight="false" outlineLevel="0" collapsed="false">
      <c r="A195" s="4" t="s">
        <v>650</v>
      </c>
      <c r="B195" s="5" t="n">
        <v>1.30776096187732</v>
      </c>
    </row>
    <row r="196" customFormat="false" ht="15" hidden="false" customHeight="false" outlineLevel="0" collapsed="false">
      <c r="A196" s="4" t="s">
        <v>649</v>
      </c>
      <c r="B196" s="5" t="n">
        <v>1.30776096187732</v>
      </c>
    </row>
    <row r="197" customFormat="false" ht="15" hidden="false" customHeight="false" outlineLevel="0" collapsed="false">
      <c r="A197" s="4" t="s">
        <v>648</v>
      </c>
      <c r="B197" s="5" t="n">
        <v>1.30776096187732</v>
      </c>
    </row>
    <row r="198" customFormat="false" ht="15" hidden="false" customHeight="false" outlineLevel="0" collapsed="false">
      <c r="A198" s="4" t="s">
        <v>647</v>
      </c>
      <c r="B198" s="5" t="n">
        <v>1.30776096187732</v>
      </c>
    </row>
    <row r="199" customFormat="false" ht="15" hidden="false" customHeight="false" outlineLevel="0" collapsed="false">
      <c r="A199" s="4" t="s">
        <v>646</v>
      </c>
      <c r="B199" s="5" t="n">
        <v>1.30776096187732</v>
      </c>
    </row>
    <row r="200" customFormat="false" ht="15" hidden="false" customHeight="false" outlineLevel="0" collapsed="false">
      <c r="A200" s="4" t="s">
        <v>645</v>
      </c>
      <c r="B200" s="5" t="n">
        <v>1.30776096187732</v>
      </c>
    </row>
    <row r="201" customFormat="false" ht="15" hidden="false" customHeight="false" outlineLevel="0" collapsed="false">
      <c r="A201" s="4" t="s">
        <v>644</v>
      </c>
      <c r="B201" s="5" t="n">
        <v>1.30776096187732</v>
      </c>
    </row>
    <row r="202" customFormat="false" ht="15" hidden="false" customHeight="false" outlineLevel="0" collapsed="false">
      <c r="A202" s="4" t="s">
        <v>643</v>
      </c>
      <c r="B202" s="5" t="n">
        <v>1.30776096187732</v>
      </c>
    </row>
    <row r="203" customFormat="false" ht="15" hidden="false" customHeight="false" outlineLevel="0" collapsed="false">
      <c r="A203" s="4" t="s">
        <v>642</v>
      </c>
      <c r="B203" s="5" t="n">
        <v>1.30776096187732</v>
      </c>
    </row>
    <row r="204" customFormat="false" ht="15" hidden="false" customHeight="false" outlineLevel="0" collapsed="false">
      <c r="A204" s="4" t="s">
        <v>641</v>
      </c>
      <c r="B204" s="5" t="n">
        <v>1.30776096187732</v>
      </c>
    </row>
    <row r="205" customFormat="false" ht="15" hidden="false" customHeight="false" outlineLevel="0" collapsed="false">
      <c r="A205" s="4" t="s">
        <v>640</v>
      </c>
      <c r="B205" s="5" t="n">
        <v>1.30776096187732</v>
      </c>
    </row>
    <row r="206" customFormat="false" ht="15" hidden="false" customHeight="false" outlineLevel="0" collapsed="false">
      <c r="A206" s="4" t="s">
        <v>639</v>
      </c>
      <c r="B206" s="5" t="n">
        <v>1.30776096187732</v>
      </c>
    </row>
    <row r="207" customFormat="false" ht="15" hidden="false" customHeight="false" outlineLevel="0" collapsed="false">
      <c r="A207" s="4" t="s">
        <v>638</v>
      </c>
      <c r="B207" s="5" t="n">
        <v>1.30776096187732</v>
      </c>
    </row>
    <row r="208" customFormat="false" ht="15" hidden="false" customHeight="false" outlineLevel="0" collapsed="false">
      <c r="A208" s="4" t="s">
        <v>637</v>
      </c>
      <c r="B208" s="5" t="n">
        <v>1.30776096187732</v>
      </c>
    </row>
    <row r="209" customFormat="false" ht="15" hidden="false" customHeight="false" outlineLevel="0" collapsed="false">
      <c r="A209" s="4" t="s">
        <v>636</v>
      </c>
      <c r="B209" s="5" t="n">
        <v>1.30776096187732</v>
      </c>
    </row>
    <row r="210" customFormat="false" ht="15" hidden="false" customHeight="false" outlineLevel="0" collapsed="false">
      <c r="A210" s="4" t="s">
        <v>635</v>
      </c>
      <c r="B210" s="5" t="n">
        <v>1.30776096187732</v>
      </c>
    </row>
    <row r="211" customFormat="false" ht="15" hidden="false" customHeight="false" outlineLevel="0" collapsed="false">
      <c r="A211" s="4" t="s">
        <v>634</v>
      </c>
      <c r="B211" s="5" t="n">
        <v>1.30776096187732</v>
      </c>
    </row>
    <row r="212" customFormat="false" ht="15" hidden="false" customHeight="false" outlineLevel="0" collapsed="false">
      <c r="A212" s="4" t="s">
        <v>633</v>
      </c>
      <c r="B212" s="5" t="n">
        <v>1.30776096187732</v>
      </c>
    </row>
    <row r="213" customFormat="false" ht="15" hidden="false" customHeight="false" outlineLevel="0" collapsed="false">
      <c r="A213" s="4" t="s">
        <v>632</v>
      </c>
      <c r="B213" s="5" t="n">
        <v>1.30776096187732</v>
      </c>
    </row>
    <row r="214" customFormat="false" ht="15" hidden="false" customHeight="false" outlineLevel="0" collapsed="false">
      <c r="A214" s="4" t="s">
        <v>631</v>
      </c>
      <c r="B214" s="5" t="n">
        <v>1.30776096187732</v>
      </c>
    </row>
    <row r="215" customFormat="false" ht="15" hidden="false" customHeight="false" outlineLevel="0" collapsed="false">
      <c r="A215" s="4" t="s">
        <v>630</v>
      </c>
      <c r="B215" s="5" t="n">
        <v>1.30776096187732</v>
      </c>
    </row>
    <row r="216" customFormat="false" ht="15" hidden="false" customHeight="false" outlineLevel="0" collapsed="false">
      <c r="A216" s="4" t="s">
        <v>629</v>
      </c>
      <c r="B216" s="5" t="n">
        <v>1.30776096187732</v>
      </c>
    </row>
    <row r="217" customFormat="false" ht="15" hidden="false" customHeight="false" outlineLevel="0" collapsed="false">
      <c r="A217" s="4" t="s">
        <v>628</v>
      </c>
      <c r="B217" s="5" t="n">
        <v>1.30776096187732</v>
      </c>
    </row>
    <row r="218" customFormat="false" ht="15" hidden="false" customHeight="false" outlineLevel="0" collapsed="false">
      <c r="A218" s="4" t="s">
        <v>627</v>
      </c>
      <c r="B218" s="5" t="n">
        <v>1.30776096187732</v>
      </c>
    </row>
    <row r="219" customFormat="false" ht="15" hidden="false" customHeight="false" outlineLevel="0" collapsed="false">
      <c r="A219" s="4" t="s">
        <v>626</v>
      </c>
      <c r="B219" s="5" t="n">
        <v>1.30776096187732</v>
      </c>
    </row>
    <row r="220" customFormat="false" ht="15" hidden="false" customHeight="false" outlineLevel="0" collapsed="false">
      <c r="A220" s="4" t="s">
        <v>625</v>
      </c>
      <c r="B220" s="5" t="n">
        <v>1.30776096187732</v>
      </c>
    </row>
    <row r="221" customFormat="false" ht="15" hidden="false" customHeight="false" outlineLevel="0" collapsed="false">
      <c r="A221" s="4" t="s">
        <v>624</v>
      </c>
      <c r="B221" s="5" t="n">
        <v>1.30776096187732</v>
      </c>
    </row>
    <row r="222" customFormat="false" ht="15" hidden="false" customHeight="false" outlineLevel="0" collapsed="false">
      <c r="A222" s="4" t="s">
        <v>623</v>
      </c>
      <c r="B222" s="5" t="n">
        <v>1.30776096187732</v>
      </c>
    </row>
    <row r="223" customFormat="false" ht="15" hidden="false" customHeight="false" outlineLevel="0" collapsed="false">
      <c r="A223" s="4" t="s">
        <v>622</v>
      </c>
      <c r="B223" s="5" t="n">
        <v>1.30776096187732</v>
      </c>
    </row>
    <row r="224" customFormat="false" ht="15" hidden="false" customHeight="false" outlineLevel="0" collapsed="false">
      <c r="A224" s="4" t="s">
        <v>621</v>
      </c>
      <c r="B224" s="5" t="n">
        <v>1.30776096187732</v>
      </c>
    </row>
    <row r="225" customFormat="false" ht="15" hidden="false" customHeight="false" outlineLevel="0" collapsed="false">
      <c r="A225" s="4" t="s">
        <v>620</v>
      </c>
      <c r="B225" s="5" t="n">
        <v>1.30776096187732</v>
      </c>
    </row>
    <row r="226" customFormat="false" ht="15" hidden="false" customHeight="false" outlineLevel="0" collapsed="false">
      <c r="A226" s="4" t="s">
        <v>619</v>
      </c>
      <c r="B226" s="5" t="n">
        <v>1.30776096187732</v>
      </c>
    </row>
    <row r="227" customFormat="false" ht="15" hidden="false" customHeight="false" outlineLevel="0" collapsed="false">
      <c r="A227" s="4" t="s">
        <v>618</v>
      </c>
      <c r="B227" s="5" t="n">
        <v>1.30776096187732</v>
      </c>
    </row>
    <row r="228" customFormat="false" ht="15" hidden="false" customHeight="false" outlineLevel="0" collapsed="false">
      <c r="A228" s="4" t="s">
        <v>617</v>
      </c>
      <c r="B228" s="5" t="n">
        <v>1.30776096187732</v>
      </c>
    </row>
    <row r="229" customFormat="false" ht="15" hidden="false" customHeight="false" outlineLevel="0" collapsed="false">
      <c r="A229" s="4" t="s">
        <v>616</v>
      </c>
      <c r="B229" s="5" t="n">
        <v>1.30776096187732</v>
      </c>
    </row>
    <row r="230" customFormat="false" ht="15" hidden="false" customHeight="false" outlineLevel="0" collapsed="false">
      <c r="A230" s="4" t="s">
        <v>615</v>
      </c>
      <c r="B230" s="5" t="n">
        <v>1.30776096187732</v>
      </c>
    </row>
    <row r="231" customFormat="false" ht="15" hidden="false" customHeight="false" outlineLevel="0" collapsed="false">
      <c r="A231" s="4" t="s">
        <v>614</v>
      </c>
      <c r="B231" s="5" t="n">
        <v>1.30776096187732</v>
      </c>
    </row>
    <row r="232" customFormat="false" ht="15" hidden="false" customHeight="false" outlineLevel="0" collapsed="false">
      <c r="A232" s="4" t="s">
        <v>613</v>
      </c>
      <c r="B232" s="5" t="n">
        <v>1.30776096187732</v>
      </c>
    </row>
    <row r="233" customFormat="false" ht="15" hidden="false" customHeight="false" outlineLevel="0" collapsed="false">
      <c r="A233" s="4" t="s">
        <v>612</v>
      </c>
      <c r="B233" s="5" t="n">
        <v>1.30776096187732</v>
      </c>
    </row>
    <row r="234" customFormat="false" ht="15" hidden="false" customHeight="false" outlineLevel="0" collapsed="false">
      <c r="A234" s="4" t="s">
        <v>611</v>
      </c>
      <c r="B234" s="5" t="n">
        <v>1.30776096187732</v>
      </c>
    </row>
    <row r="235" customFormat="false" ht="15" hidden="false" customHeight="false" outlineLevel="0" collapsed="false">
      <c r="A235" s="4" t="s">
        <v>610</v>
      </c>
      <c r="B235" s="5" t="n">
        <v>1.30776096187732</v>
      </c>
    </row>
    <row r="236" customFormat="false" ht="15" hidden="false" customHeight="false" outlineLevel="0" collapsed="false">
      <c r="A236" s="4" t="s">
        <v>609</v>
      </c>
      <c r="B236" s="5" t="n">
        <v>1.30776096187732</v>
      </c>
    </row>
    <row r="237" customFormat="false" ht="15" hidden="false" customHeight="false" outlineLevel="0" collapsed="false">
      <c r="A237" s="4" t="s">
        <v>608</v>
      </c>
      <c r="B237" s="5" t="n">
        <v>1.30776096187732</v>
      </c>
    </row>
    <row r="238" customFormat="false" ht="15" hidden="false" customHeight="false" outlineLevel="0" collapsed="false">
      <c r="A238" s="4" t="s">
        <v>607</v>
      </c>
      <c r="B238" s="5" t="n">
        <v>1.30776096187732</v>
      </c>
    </row>
    <row r="239" customFormat="false" ht="15" hidden="false" customHeight="false" outlineLevel="0" collapsed="false">
      <c r="A239" s="4" t="s">
        <v>606</v>
      </c>
      <c r="B239" s="5" t="n">
        <v>1.30776096187732</v>
      </c>
    </row>
    <row r="240" customFormat="false" ht="15" hidden="false" customHeight="false" outlineLevel="0" collapsed="false">
      <c r="A240" s="4" t="s">
        <v>605</v>
      </c>
      <c r="B240" s="5" t="n">
        <v>1.30776096187732</v>
      </c>
    </row>
    <row r="241" customFormat="false" ht="15" hidden="false" customHeight="false" outlineLevel="0" collapsed="false">
      <c r="A241" s="4" t="s">
        <v>604</v>
      </c>
      <c r="B241" s="5" t="n">
        <v>1.30776096187732</v>
      </c>
    </row>
    <row r="242" customFormat="false" ht="15" hidden="false" customHeight="false" outlineLevel="0" collapsed="false">
      <c r="A242" s="4" t="s">
        <v>603</v>
      </c>
      <c r="B242" s="5" t="n">
        <v>1.30776096187732</v>
      </c>
    </row>
    <row r="243" customFormat="false" ht="15" hidden="false" customHeight="false" outlineLevel="0" collapsed="false">
      <c r="A243" s="4" t="s">
        <v>602</v>
      </c>
      <c r="B243" s="5" t="n">
        <v>1.30776096187732</v>
      </c>
    </row>
    <row r="244" customFormat="false" ht="15" hidden="false" customHeight="false" outlineLevel="0" collapsed="false">
      <c r="A244" s="4" t="s">
        <v>601</v>
      </c>
      <c r="B244" s="5" t="n">
        <v>1.30776096187732</v>
      </c>
    </row>
    <row r="245" customFormat="false" ht="15" hidden="false" customHeight="false" outlineLevel="0" collapsed="false">
      <c r="A245" s="4" t="s">
        <v>600</v>
      </c>
      <c r="B245" s="5" t="n">
        <v>1.30776096187732</v>
      </c>
    </row>
    <row r="246" customFormat="false" ht="15" hidden="false" customHeight="false" outlineLevel="0" collapsed="false">
      <c r="A246" s="4" t="s">
        <v>599</v>
      </c>
      <c r="B246" s="5" t="n">
        <v>1.30776096187732</v>
      </c>
    </row>
    <row r="247" customFormat="false" ht="15" hidden="false" customHeight="false" outlineLevel="0" collapsed="false">
      <c r="A247" s="4" t="s">
        <v>598</v>
      </c>
      <c r="B247" s="5" t="n">
        <v>1.30776096187732</v>
      </c>
    </row>
    <row r="248" customFormat="false" ht="15" hidden="false" customHeight="false" outlineLevel="0" collapsed="false">
      <c r="A248" s="4" t="s">
        <v>597</v>
      </c>
      <c r="B248" s="5" t="n">
        <v>1.30776096187732</v>
      </c>
    </row>
    <row r="249" customFormat="false" ht="15" hidden="false" customHeight="false" outlineLevel="0" collapsed="false">
      <c r="A249" s="4" t="s">
        <v>596</v>
      </c>
      <c r="B249" s="5" t="n">
        <v>1.30776096187732</v>
      </c>
    </row>
    <row r="250" customFormat="false" ht="15" hidden="false" customHeight="false" outlineLevel="0" collapsed="false">
      <c r="A250" s="4" t="s">
        <v>595</v>
      </c>
      <c r="B250" s="5" t="n">
        <v>1.30776096187732</v>
      </c>
    </row>
    <row r="251" customFormat="false" ht="15" hidden="false" customHeight="false" outlineLevel="0" collapsed="false">
      <c r="A251" s="4" t="s">
        <v>594</v>
      </c>
      <c r="B251" s="5" t="n">
        <v>1.30776096187732</v>
      </c>
    </row>
    <row r="252" customFormat="false" ht="15" hidden="false" customHeight="false" outlineLevel="0" collapsed="false">
      <c r="A252" s="4" t="s">
        <v>593</v>
      </c>
      <c r="B252" s="5" t="n">
        <v>1.30776096187732</v>
      </c>
    </row>
    <row r="253" customFormat="false" ht="15" hidden="false" customHeight="false" outlineLevel="0" collapsed="false">
      <c r="A253" s="4" t="s">
        <v>592</v>
      </c>
      <c r="B253" s="5" t="n">
        <v>1.30776096187732</v>
      </c>
    </row>
    <row r="254" customFormat="false" ht="15" hidden="false" customHeight="false" outlineLevel="0" collapsed="false">
      <c r="A254" s="4" t="s">
        <v>591</v>
      </c>
      <c r="B254" s="5" t="n">
        <v>1.30776096187732</v>
      </c>
    </row>
    <row r="255" customFormat="false" ht="15" hidden="false" customHeight="false" outlineLevel="0" collapsed="false">
      <c r="A255" s="4" t="s">
        <v>590</v>
      </c>
      <c r="B255" s="5" t="n">
        <v>1.30776096187732</v>
      </c>
    </row>
    <row r="256" customFormat="false" ht="15" hidden="false" customHeight="false" outlineLevel="0" collapsed="false">
      <c r="A256" s="4" t="s">
        <v>589</v>
      </c>
      <c r="B256" s="5" t="n">
        <v>1.30776096187732</v>
      </c>
    </row>
    <row r="257" customFormat="false" ht="15" hidden="false" customHeight="false" outlineLevel="0" collapsed="false">
      <c r="A257" s="4" t="s">
        <v>588</v>
      </c>
      <c r="B257" s="5" t="n">
        <v>1.30776096187732</v>
      </c>
    </row>
    <row r="258" customFormat="false" ht="15" hidden="false" customHeight="false" outlineLevel="0" collapsed="false">
      <c r="A258" s="4" t="s">
        <v>587</v>
      </c>
      <c r="B258" s="5" t="n">
        <v>1.30776096187732</v>
      </c>
    </row>
    <row r="259" customFormat="false" ht="15" hidden="false" customHeight="false" outlineLevel="0" collapsed="false">
      <c r="A259" s="4" t="s">
        <v>586</v>
      </c>
      <c r="B259" s="5" t="n">
        <v>1.30776096187732</v>
      </c>
    </row>
    <row r="260" customFormat="false" ht="15" hidden="false" customHeight="false" outlineLevel="0" collapsed="false">
      <c r="A260" s="4" t="s">
        <v>585</v>
      </c>
      <c r="B260" s="5" t="n">
        <v>1.30776096187732</v>
      </c>
    </row>
    <row r="261" customFormat="false" ht="15" hidden="false" customHeight="false" outlineLevel="0" collapsed="false">
      <c r="A261" s="4" t="s">
        <v>584</v>
      </c>
      <c r="B261" s="5" t="n">
        <v>1.30776096187732</v>
      </c>
    </row>
    <row r="262" customFormat="false" ht="15" hidden="false" customHeight="false" outlineLevel="0" collapsed="false">
      <c r="A262" s="4" t="s">
        <v>583</v>
      </c>
      <c r="B262" s="5" t="n">
        <v>1.30776096187732</v>
      </c>
    </row>
    <row r="263" customFormat="false" ht="15" hidden="false" customHeight="false" outlineLevel="0" collapsed="false">
      <c r="A263" s="4" t="s">
        <v>582</v>
      </c>
      <c r="B263" s="5" t="n">
        <v>1.30776096187732</v>
      </c>
    </row>
    <row r="264" customFormat="false" ht="15" hidden="false" customHeight="false" outlineLevel="0" collapsed="false">
      <c r="A264" s="4" t="s">
        <v>581</v>
      </c>
      <c r="B264" s="5" t="n">
        <v>1.30776096187732</v>
      </c>
    </row>
    <row r="265" customFormat="false" ht="15" hidden="false" customHeight="false" outlineLevel="0" collapsed="false">
      <c r="A265" s="4" t="s">
        <v>580</v>
      </c>
      <c r="B265" s="5" t="n">
        <v>1.30776096187732</v>
      </c>
    </row>
    <row r="266" customFormat="false" ht="15" hidden="false" customHeight="false" outlineLevel="0" collapsed="false">
      <c r="A266" s="4" t="s">
        <v>579</v>
      </c>
      <c r="B266" s="5" t="n">
        <v>1.30776096187732</v>
      </c>
    </row>
    <row r="267" customFormat="false" ht="15" hidden="false" customHeight="false" outlineLevel="0" collapsed="false">
      <c r="A267" s="4" t="s">
        <v>578</v>
      </c>
      <c r="B267" s="5" t="n">
        <v>1.30776096187732</v>
      </c>
    </row>
    <row r="268" customFormat="false" ht="15" hidden="false" customHeight="false" outlineLevel="0" collapsed="false">
      <c r="A268" s="4" t="s">
        <v>577</v>
      </c>
      <c r="B268" s="5" t="n">
        <v>1.30776096187732</v>
      </c>
    </row>
    <row r="269" customFormat="false" ht="15" hidden="false" customHeight="false" outlineLevel="0" collapsed="false">
      <c r="A269" s="4" t="s">
        <v>576</v>
      </c>
      <c r="B269" s="5" t="n">
        <v>1.30776096187732</v>
      </c>
    </row>
    <row r="270" customFormat="false" ht="15" hidden="false" customHeight="false" outlineLevel="0" collapsed="false">
      <c r="A270" s="4" t="s">
        <v>575</v>
      </c>
      <c r="B270" s="5" t="n">
        <v>1.30776096187732</v>
      </c>
    </row>
    <row r="271" customFormat="false" ht="15" hidden="false" customHeight="false" outlineLevel="0" collapsed="false">
      <c r="A271" s="4" t="s">
        <v>574</v>
      </c>
      <c r="B271" s="5" t="n">
        <v>1.30776096187732</v>
      </c>
    </row>
    <row r="272" customFormat="false" ht="15" hidden="false" customHeight="false" outlineLevel="0" collapsed="false">
      <c r="A272" s="4" t="s">
        <v>573</v>
      </c>
      <c r="B272" s="5" t="n">
        <v>1.30776096187732</v>
      </c>
    </row>
    <row r="273" customFormat="false" ht="15" hidden="false" customHeight="false" outlineLevel="0" collapsed="false">
      <c r="A273" s="4" t="s">
        <v>572</v>
      </c>
      <c r="B273" s="5" t="n">
        <v>1.30776096187732</v>
      </c>
    </row>
    <row r="274" customFormat="false" ht="15" hidden="false" customHeight="false" outlineLevel="0" collapsed="false">
      <c r="A274" s="4" t="s">
        <v>571</v>
      </c>
      <c r="B274" s="5" t="n">
        <v>1.30776096187732</v>
      </c>
    </row>
    <row r="275" customFormat="false" ht="15" hidden="false" customHeight="false" outlineLevel="0" collapsed="false">
      <c r="A275" s="4" t="s">
        <v>570</v>
      </c>
      <c r="B275" s="5" t="n">
        <v>1.30776096187732</v>
      </c>
    </row>
    <row r="276" customFormat="false" ht="15" hidden="false" customHeight="false" outlineLevel="0" collapsed="false">
      <c r="A276" s="4" t="s">
        <v>569</v>
      </c>
      <c r="B276" s="5" t="n">
        <v>1.30776096187732</v>
      </c>
    </row>
    <row r="277" customFormat="false" ht="15" hidden="false" customHeight="false" outlineLevel="0" collapsed="false">
      <c r="A277" s="4" t="s">
        <v>568</v>
      </c>
      <c r="B277" s="5" t="n">
        <v>1.30776096187732</v>
      </c>
    </row>
    <row r="278" customFormat="false" ht="15" hidden="false" customHeight="false" outlineLevel="0" collapsed="false">
      <c r="A278" s="4" t="s">
        <v>567</v>
      </c>
      <c r="B278" s="5" t="n">
        <v>1.30776096187732</v>
      </c>
    </row>
    <row r="279" customFormat="false" ht="15" hidden="false" customHeight="false" outlineLevel="0" collapsed="false">
      <c r="A279" s="4" t="s">
        <v>566</v>
      </c>
      <c r="B279" s="5" t="n">
        <v>1.30776096187732</v>
      </c>
    </row>
    <row r="280" customFormat="false" ht="15" hidden="false" customHeight="false" outlineLevel="0" collapsed="false">
      <c r="A280" s="4" t="s">
        <v>565</v>
      </c>
      <c r="B280" s="5" t="n">
        <v>1.30776096187732</v>
      </c>
    </row>
    <row r="281" customFormat="false" ht="15" hidden="false" customHeight="false" outlineLevel="0" collapsed="false">
      <c r="A281" s="4" t="s">
        <v>471</v>
      </c>
      <c r="B281" s="5" t="n">
        <v>1.30185992348228</v>
      </c>
    </row>
    <row r="282" customFormat="false" ht="15" hidden="false" customHeight="false" outlineLevel="0" collapsed="false">
      <c r="A282" s="4" t="s">
        <v>470</v>
      </c>
      <c r="B282" s="5" t="n">
        <v>1.30185992348228</v>
      </c>
    </row>
    <row r="283" customFormat="false" ht="15" hidden="false" customHeight="false" outlineLevel="0" collapsed="false">
      <c r="A283" s="4" t="s">
        <v>469</v>
      </c>
      <c r="B283" s="5" t="n">
        <v>1.30185992348228</v>
      </c>
    </row>
    <row r="284" customFormat="false" ht="15" hidden="false" customHeight="false" outlineLevel="0" collapsed="false">
      <c r="A284" s="4" t="s">
        <v>468</v>
      </c>
      <c r="B284" s="5" t="n">
        <v>1.30185992348228</v>
      </c>
    </row>
    <row r="285" customFormat="false" ht="15" hidden="false" customHeight="false" outlineLevel="0" collapsed="false">
      <c r="A285" s="4" t="s">
        <v>467</v>
      </c>
      <c r="B285" s="5" t="n">
        <v>1.30185992348228</v>
      </c>
    </row>
    <row r="286" customFormat="false" ht="15" hidden="false" customHeight="false" outlineLevel="0" collapsed="false">
      <c r="A286" s="4" t="s">
        <v>466</v>
      </c>
      <c r="B286" s="5" t="n">
        <v>1.30185992348228</v>
      </c>
    </row>
    <row r="287" customFormat="false" ht="15" hidden="false" customHeight="false" outlineLevel="0" collapsed="false">
      <c r="A287" s="4" t="s">
        <v>465</v>
      </c>
      <c r="B287" s="5" t="n">
        <v>1.301859923482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11-16T02:22:56Z</dcterms:modified>
  <cp:revision>0</cp:revision>
  <dc:subject/>
  <dc:title/>
</cp:coreProperties>
</file>